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7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fbarthelemy/Desktop/Florian/Papers/DMD repurposing manuscript/Ulm et al 2023 - final version/"/>
    </mc:Choice>
  </mc:AlternateContent>
  <xr:revisionPtr revIDLastSave="0" documentId="13_ncr:1_{1AF630DA-8655-094D-A62E-DB65F8DBA25F}" xr6:coauthVersionLast="47" xr6:coauthVersionMax="47" xr10:uidLastSave="{00000000-0000-0000-0000-000000000000}"/>
  <bookViews>
    <workbookView xWindow="0" yWindow="500" windowWidth="33600" windowHeight="20500" xr2:uid="{00000000-000D-0000-FFFF-FFFF00000000}"/>
  </bookViews>
  <sheets>
    <sheet name="Sheet1" sheetId="2" r:id="rId1"/>
  </sheets>
  <calcPr calcId="125725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CBF03ABB-B063-F84D-8917-1D5B5A41DABE}</author>
  </authors>
  <commentList>
    <comment ref="AB3" authorId="0" shapeId="0" xr:uid="{00000000-0006-0000-0000-000001000000}">
      <text>
        <t>[Threaded comment]
Your version of Excel allows you to read this threaded comment; however, any edits to it will get removed if the file is opened in a newer version of Excel. Learn more: https://go.microsoft.com/fwlink/?linkid=870924
Comment:
    this one doesn’t seem to be in the us</t>
      </text>
    </comment>
  </commentList>
</comments>
</file>

<file path=xl/sharedStrings.xml><?xml version="1.0" encoding="utf-8"?>
<sst xmlns="http://schemas.openxmlformats.org/spreadsheetml/2006/main" count="482" uniqueCount="340">
  <si>
    <t>Terrill et al.</t>
  </si>
  <si>
    <t>N-acetylcysteine (NAC)</t>
  </si>
  <si>
    <t>effective</t>
  </si>
  <si>
    <t>fail</t>
  </si>
  <si>
    <t>provide evidence</t>
  </si>
  <si>
    <t>improve</t>
  </si>
  <si>
    <t>protect</t>
  </si>
  <si>
    <t>Tonon E</t>
  </si>
  <si>
    <t>ascorbic acid</t>
  </si>
  <si>
    <t>potential therapy</t>
  </si>
  <si>
    <t>Winder SJ</t>
  </si>
  <si>
    <t>more effective</t>
  </si>
  <si>
    <t>corticosteroids + ACEI or ARB</t>
  </si>
  <si>
    <t>worsened</t>
  </si>
  <si>
    <t>support the need</t>
  </si>
  <si>
    <t>Pardo AC</t>
  </si>
  <si>
    <t>Corticosteroids + orthotics</t>
  </si>
  <si>
    <t>prolong</t>
  </si>
  <si>
    <t>Rafael-Fortney JA</t>
  </si>
  <si>
    <t>ACEI + diuretic (lisinopril, spironolactone)</t>
  </si>
  <si>
    <t>warrant</t>
  </si>
  <si>
    <t>further clinical evaluation</t>
  </si>
  <si>
    <t>prolong ambulation</t>
  </si>
  <si>
    <t>greatly attenuate</t>
  </si>
  <si>
    <t>Escolar DM</t>
  </si>
  <si>
    <t>prevent</t>
  </si>
  <si>
    <t>ARB (losartan)</t>
  </si>
  <si>
    <t>Spurney CF</t>
  </si>
  <si>
    <t>Gozzoli A</t>
  </si>
  <si>
    <t>ACEI (enalapril)</t>
  </si>
  <si>
    <t>succeeded</t>
  </si>
  <si>
    <t>Messina S</t>
  </si>
  <si>
    <t>soy isoflavones (genistein)</t>
  </si>
  <si>
    <t>corticosteroids (prednisone, varied intervals)</t>
  </si>
  <si>
    <t>positive results</t>
  </si>
  <si>
    <t>NF-κB; MAPKs; TNF-α</t>
  </si>
  <si>
    <t>preserve; prevent; attenuate; improve; warrant</t>
  </si>
  <si>
    <t>improve muscle resistance; improve calcium homeostasis; increase skeletal muscle; normalize plasma creatine</t>
  </si>
  <si>
    <t>mdx(5Cv)</t>
  </si>
  <si>
    <t>treatment; improve; protect; normalize</t>
  </si>
  <si>
    <t xml:space="preserve">urocortins </t>
  </si>
  <si>
    <t>Reutenauer-Patte J</t>
  </si>
  <si>
    <t>failed</t>
  </si>
  <si>
    <t>mixed or unclear</t>
  </si>
  <si>
    <t>calpain</t>
  </si>
  <si>
    <t>C101 (leupeptide derivative)</t>
  </si>
  <si>
    <t>recovery; blunt</t>
  </si>
  <si>
    <t>recovery score; significant reduction;  beneficial effects</t>
  </si>
  <si>
    <t>NOS</t>
  </si>
  <si>
    <t>PMID</t>
  </si>
  <si>
    <t>primary target(s)</t>
  </si>
  <si>
    <t>outcome markers, bigram</t>
  </si>
  <si>
    <t>outcome markers, trigram or more</t>
  </si>
  <si>
    <t xml:space="preserve">"Acetylcysteine/analogs and derivatives"[MAJR]; </t>
  </si>
  <si>
    <t>drug/target MeSH terms;: primary (1)</t>
  </si>
  <si>
    <t>drug/target MeSH terms;: primary (2)</t>
  </si>
  <si>
    <t>drug/target MeSH terms;: primary (3)</t>
  </si>
  <si>
    <t>drug/target MeSH terms;: secondary (1)</t>
  </si>
  <si>
    <t>drug/target MeSH terms;: secondary (2)</t>
  </si>
  <si>
    <t>drug/target MeSH terms;: secondary (3)</t>
  </si>
  <si>
    <t>"Stromal Interaction Molecule 1"[MeSH Terms]</t>
  </si>
  <si>
    <t xml:space="preserve">"Cyclic AMP-Dependent Protein Kinases/antagonists and inhibitors"[MeSH Terms] </t>
  </si>
  <si>
    <t xml:space="preserve">"Erythromycin/analogs and derivatives"[MAJR] </t>
  </si>
  <si>
    <t>drug(s)</t>
  </si>
  <si>
    <t xml:space="preserve">"Genistein/pharmacology"[MAJR] </t>
  </si>
  <si>
    <t xml:space="preserve">"Mitogen-Activated Protein Kinase Kinases/antagonists and inhibitors"[MAJR] </t>
  </si>
  <si>
    <t xml:space="preserve">"NF-kappa B/antagonists and inhibitors"[MAJR] </t>
  </si>
  <si>
    <t>drug/target MeSH terms;: primary (4)</t>
  </si>
  <si>
    <t xml:space="preserve">"Tumor Necrosis Factor-alpha/antagonists and inhibitors"[MAJR] </t>
  </si>
  <si>
    <t xml:space="preserve">"Oxidative Stress/drug effects"[MeSH Terms] </t>
  </si>
  <si>
    <t xml:space="preserve">"Regeneration/drug effects"[MeSH Terms] </t>
  </si>
  <si>
    <t>Nishida A</t>
  </si>
  <si>
    <t>splicing machinery/exon-skipping</t>
  </si>
  <si>
    <t xml:space="preserve">"RNA Splicing/drug effects"[MAJR] </t>
  </si>
  <si>
    <t xml:space="preserve">"Thiazoles/pharmacology"[MAJR] </t>
  </si>
  <si>
    <t xml:space="preserve">"Codon, Nonsense/drug effects"[MAJR] </t>
  </si>
  <si>
    <t>Tinsley JM</t>
  </si>
  <si>
    <t>SMTC1100</t>
  </si>
  <si>
    <t>effective; protective; significantly; enhance</t>
  </si>
  <si>
    <t>transcriptional upregulationn; disease modifying; reduced pathology</t>
  </si>
  <si>
    <t>proof of principle; increase in overall strength</t>
  </si>
  <si>
    <t xml:space="preserve">"Utrophin/metabolism"[MAJR] </t>
  </si>
  <si>
    <t>utrophin expression</t>
  </si>
  <si>
    <t>Poloxamer P188</t>
  </si>
  <si>
    <t>sarcolemma  (membrane sealant)</t>
  </si>
  <si>
    <t xml:space="preserve">"Cardiomyopathies/prevention and control"[MAJR] </t>
  </si>
  <si>
    <t xml:space="preserve">"Muscle Strength/drug effects"[MeSH Terms] </t>
  </si>
  <si>
    <t>significantly increased</t>
  </si>
  <si>
    <t>human or model organism</t>
  </si>
  <si>
    <t>Hori YS</t>
  </si>
  <si>
    <t>resveratrol</t>
  </si>
  <si>
    <t>outcome markers, single-word (stem)</t>
  </si>
  <si>
    <t>useful strategy</t>
  </si>
  <si>
    <t>delays the progression; decreased oxidative damage</t>
  </si>
  <si>
    <t xml:space="preserve">"Fibrosis/prevention and control"[MeSH Terms] </t>
  </si>
  <si>
    <t xml:space="preserve">"Stilbenes/therapeutic use"[MAJR] </t>
  </si>
  <si>
    <t xml:space="preserve">"Sirtuin 1/metabolism"[MeSH Terms] </t>
  </si>
  <si>
    <t>Delfin DA</t>
  </si>
  <si>
    <t>NBD peptide</t>
  </si>
  <si>
    <t>NF-κB</t>
  </si>
  <si>
    <t xml:space="preserve">"Peptides/therapeutic use"[MeSH Terms] </t>
  </si>
  <si>
    <t xml:space="preserve">significantly improve; novel therapeutic </t>
  </si>
  <si>
    <t>more than double; increase in force</t>
  </si>
  <si>
    <t>dko mouse</t>
  </si>
  <si>
    <t>melatonin</t>
  </si>
  <si>
    <t xml:space="preserve">"Oxidative Stress"[MAJR] </t>
  </si>
  <si>
    <t xml:space="preserve">"Glutathione Transferase/blood"[MeSH Terms] </t>
  </si>
  <si>
    <t xml:space="preserve">"Superoxide Dismutase/blood"[MeSH Terms] </t>
  </si>
  <si>
    <t xml:space="preserve">"Erythrocytes/pathology"[MAJR] </t>
  </si>
  <si>
    <t>counteract</t>
  </si>
  <si>
    <t>dramatically; warrant</t>
  </si>
  <si>
    <t>Buyse GM</t>
  </si>
  <si>
    <t>idebenone</t>
  </si>
  <si>
    <t xml:space="preserve">"Ubiquinone/analogs and derivatives"[MAJR] </t>
  </si>
  <si>
    <t xml:space="preserve">"Vital Capacity/drug effects"[MeSH Terms] </t>
  </si>
  <si>
    <t xml:space="preserve">"Antioxidants/therapeutic use"[MAJR] </t>
  </si>
  <si>
    <t>limitations</t>
  </si>
  <si>
    <t>confirmatory study</t>
  </si>
  <si>
    <t>human (clinical trial)</t>
  </si>
  <si>
    <t xml:space="preserve">"Antioxidants/pharmacology"[MAJR] </t>
  </si>
  <si>
    <t xml:space="preserve">"Glutathione/blood"[MeSH Terms] </t>
  </si>
  <si>
    <t>further considered</t>
  </si>
  <si>
    <t>mdx(5Cv) mouse</t>
  </si>
  <si>
    <t>mdx mouse</t>
  </si>
  <si>
    <t>Carre-Pierrat M</t>
  </si>
  <si>
    <t>tricyclics (Imipramine and Amitriptyline); drug screen</t>
  </si>
  <si>
    <t>screen; beneficial</t>
  </si>
  <si>
    <t>prior screen</t>
  </si>
  <si>
    <t>Pistilli EE</t>
  </si>
  <si>
    <t>sActRIIB</t>
  </si>
  <si>
    <t>myostatin;  ActRIIB</t>
  </si>
  <si>
    <t xml:space="preserve">"Transforming Growth Factor beta/metabolism"[MeSH Terms] </t>
  </si>
  <si>
    <t xml:space="preserve">"Cell Adhesion Molecules/metabolism"[MeSH Terms] </t>
  </si>
  <si>
    <t xml:space="preserve">"Fibrosis"[MeSH Terms] </t>
  </si>
  <si>
    <t>resulted in; muscle strength</t>
  </si>
  <si>
    <t>significantly reduced</t>
  </si>
  <si>
    <t>Gordon KE</t>
  </si>
  <si>
    <t>bisphosphonates + corticosteroids</t>
  </si>
  <si>
    <t>osteoclasts</t>
  </si>
  <si>
    <t>Class I evidence; safe and effective</t>
  </si>
  <si>
    <t>significantly improved survival</t>
  </si>
  <si>
    <t>significantly improved</t>
  </si>
  <si>
    <t>Wu MP</t>
  </si>
  <si>
    <t>C-EPO (carbamylated erythropoietin)</t>
  </si>
  <si>
    <t>myoblasts; fibroblasts</t>
  </si>
  <si>
    <t xml:space="preserve">"Erythropoietin/analogs and derivatives"[MAJR] </t>
  </si>
  <si>
    <t xml:space="preserve">"Myoblasts/drug effects"[MeSH Terms] </t>
  </si>
  <si>
    <t xml:space="preserve">"Cell Proliferation/drug effects"[MeSH Terms] </t>
  </si>
  <si>
    <t>not mitigate; not support; not observed</t>
  </si>
  <si>
    <t>not an effective therapeutic</t>
  </si>
  <si>
    <t>bradykinin</t>
  </si>
  <si>
    <t xml:space="preserve">"Endothelium, Vascular/physiopathology"[MAJR] </t>
  </si>
  <si>
    <t>Dabire H</t>
  </si>
  <si>
    <t xml:space="preserve">"Nitric Oxide/physiology"[MeSH Terms] </t>
  </si>
  <si>
    <t xml:space="preserve">"Bradykinin/physiology"[MAJR] </t>
  </si>
  <si>
    <t xml:space="preserve">"Cyclic GMP/metabolism"[MeSH Terms] </t>
  </si>
  <si>
    <t>GRMD dog</t>
  </si>
  <si>
    <t xml:space="preserve">"Angiotensin-Converting Enzyme Inhibitors/therapeutic use"[MAJR] </t>
  </si>
  <si>
    <t>human (case)</t>
  </si>
  <si>
    <t>significantly higher; significantly lower; functional improvement; functional strength; therapeutic rationale</t>
  </si>
  <si>
    <t>increase in lean muscle mass; treating skeletal myopathies</t>
  </si>
  <si>
    <t xml:space="preserve">"Activin Receptors, Type II/antagonists and inhibitors"[MAJR] </t>
  </si>
  <si>
    <t>utrn(+/-), mdx, het mouse</t>
  </si>
  <si>
    <t xml:space="preserve">"Adrenal Cortex Hormones/therapeutic use"[MAJR] </t>
  </si>
  <si>
    <t xml:space="preserve">"Vitamins/therapeutic use"[MAJR] </t>
  </si>
  <si>
    <t>human (cliical trial)</t>
  </si>
  <si>
    <t>oxidative stress; free radical formation</t>
  </si>
  <si>
    <t xml:space="preserve">"Oxidative Stress"[MeSH Terms] </t>
  </si>
  <si>
    <t xml:space="preserve">"Glutathione/metabolism"[MeSH Terms] </t>
  </si>
  <si>
    <t xml:space="preserve">"Ascorbic Acid/therapeutic use"[MAJR] </t>
  </si>
  <si>
    <t>Childers MK</t>
  </si>
  <si>
    <t xml:space="preserve">MG132 </t>
  </si>
  <si>
    <t>proteasomes</t>
  </si>
  <si>
    <t>ACE or angiotensin receptor</t>
  </si>
  <si>
    <t>ACE or angiotensin receptor; fibrosis</t>
  </si>
  <si>
    <t>small sample size; skewed age distribution</t>
  </si>
  <si>
    <t>satje zebrafish</t>
  </si>
  <si>
    <t>ameliorate; potentiate</t>
  </si>
  <si>
    <t xml:space="preserve">"Lisinopril/pharmacology"[MAJR] </t>
  </si>
  <si>
    <t xml:space="preserve">"Spironolactone/pharmacology"[MAJR] </t>
  </si>
  <si>
    <t xml:space="preserve">"Protein Synthesis Inhibitors/pharmacology"[MeSH Terms] </t>
  </si>
  <si>
    <t xml:space="preserve">"Calcium Channels"[MeSH Terms] </t>
  </si>
  <si>
    <t xml:space="preserve">"Collagen/metabolism"[MeSH Terms] </t>
  </si>
  <si>
    <t>"Fibrosis"[MeSH Terms]</t>
  </si>
  <si>
    <t>Hor KN</t>
  </si>
  <si>
    <t xml:space="preserve">"Angiotensin II Type 1 Receptor Blockers/therapeutic use"[MeSH Terms] </t>
  </si>
  <si>
    <t xml:space="preserve">"Orthotic Devices"[MAJR] </t>
  </si>
  <si>
    <t>"Drug Evaluation, Preclinical/methods"[MAJR]</t>
  </si>
  <si>
    <t>overcome; restore</t>
  </si>
  <si>
    <t>Discovery Year 0</t>
  </si>
  <si>
    <t>Candidate validation</t>
  </si>
  <si>
    <t>associated PMID</t>
  </si>
  <si>
    <t>associated PMID2</t>
  </si>
  <si>
    <t>Target's clinical significance for DMD established (year)</t>
  </si>
  <si>
    <t>Nelson CA</t>
  </si>
  <si>
    <t>1D11</t>
  </si>
  <si>
    <t>Transforming Growth Factor beta/antagonists and inhibitors[MAJR]</t>
  </si>
  <si>
    <t>TGF-beta1</t>
  </si>
  <si>
    <t>serotonin reuptake</t>
  </si>
  <si>
    <t>Free Radical Scavengers[MeSH]</t>
  </si>
  <si>
    <t>Oxidation-Reduction/drug effects[MeSH]</t>
  </si>
  <si>
    <t>TAMOXIFEN</t>
  </si>
  <si>
    <t>RIMEPORIDE</t>
  </si>
  <si>
    <t>ARM210</t>
  </si>
  <si>
    <t>GIVINOSTAT</t>
  </si>
  <si>
    <t>TVN-102</t>
  </si>
  <si>
    <t>ASP0367 (ma-0211)</t>
  </si>
  <si>
    <t>ifetroban</t>
  </si>
  <si>
    <t>NA</t>
  </si>
  <si>
    <t>NCT01982695 (USA)</t>
  </si>
  <si>
    <t>NCT02056808
NCT02858362
NCT02383511</t>
  </si>
  <si>
    <t>NCT02814019
NCT03433807
NCT03603288
NCT00654784
NCT00758225
NCT00758225</t>
  </si>
  <si>
    <t>NCT00308113
NCT01126697</t>
  </si>
  <si>
    <t>NCT04371666
NCT04632940
NCT02606136</t>
  </si>
  <si>
    <t>NCT03354039
NCT02835079</t>
  </si>
  <si>
    <t>NCT02710591</t>
  </si>
  <si>
    <t>Clinical trial accession number (usa)</t>
  </si>
  <si>
    <t>NCT04184882</t>
  </si>
  <si>
    <t>NCT03340675</t>
  </si>
  <si>
    <t>NCT03863119
NCT03038399
NCT03439670
NCT02760277
NCT02760264</t>
  </si>
  <si>
    <t>NCT01761292
NCT03373968
NCT03238235
NCT02851797
NCT04821063</t>
  </si>
  <si>
    <t>"Osteoclasts/drug effects"[MeSH]</t>
  </si>
  <si>
    <t>Associated PMID for drug's potential for DMD</t>
  </si>
  <si>
    <t>drug/target MeSH terms;: primary (5)</t>
  </si>
  <si>
    <t>[studies after 2011]</t>
  </si>
  <si>
    <t>"Cardiomyopathies/drug therapy"[MAJR]</t>
  </si>
  <si>
    <t>"Connective Tissue Growth Factor"[MeSH]</t>
  </si>
  <si>
    <t>NHE1</t>
  </si>
  <si>
    <t>"Anti-Arrhythmia Agents"[MeSH]</t>
  </si>
  <si>
    <t>Ghaleh B</t>
  </si>
  <si>
    <t>ryanodine channel complex stabilization</t>
  </si>
  <si>
    <t>Capogrosso RF</t>
  </si>
  <si>
    <t>ECM and utrophin</t>
  </si>
  <si>
    <t>Amenta AR</t>
  </si>
  <si>
    <t>anti-ctgf</t>
  </si>
  <si>
    <t>selective modulator of PPARδ</t>
  </si>
  <si>
    <t xml:space="preserve"> antagonist of the thromboxane prostanoid (TP) receptor</t>
  </si>
  <si>
    <t>VBP15/vamorolone</t>
  </si>
  <si>
    <t>histone deacetylase inhibitor</t>
  </si>
  <si>
    <t xml:space="preserve">1st author </t>
  </si>
  <si>
    <t>insulin-like growth factors; anti-inflammatory; myoblast proliferation</t>
  </si>
  <si>
    <t>"Insulin-Like Growth Factor I"[MAJR]</t>
  </si>
  <si>
    <t>"Anti-Inflammatory Agents"[MAJR]</t>
  </si>
  <si>
    <t>"Muscles/drug effects"[MAJR]</t>
  </si>
  <si>
    <t>TG003</t>
  </si>
  <si>
    <t>"Serotonin Uptake Inhibitors"[MAJR]</t>
  </si>
  <si>
    <t>"Genetic Therapy/methods"[MAJR]</t>
  </si>
  <si>
    <t>MeSH text mining, 1st drug-target association (year)</t>
  </si>
  <si>
    <t>"Ethinyl Estradiol/therapeutic use"[MeSH]</t>
  </si>
  <si>
    <t>ambulation; scoliosis; insulin-like growth factors; anti-inflammatory; myoblast proliferation</t>
  </si>
  <si>
    <t>"Walking"[MeSH]</t>
  </si>
  <si>
    <t>"Scoliosis/therapy"[MAJR] OR "Scoliosis/drug therapy"[MAJR]</t>
  </si>
  <si>
    <t>"Steroids/Therapeutic Use"[MAJR] OR "Prednisone/therapeutic use"[MAJR]</t>
  </si>
  <si>
    <t>"Steroids/therapeutic use"[MAJR] OR "Prednisone/therapeutic use"[MAJR]</t>
  </si>
  <si>
    <t>"Myostatin"[MeSH]</t>
  </si>
  <si>
    <t>dog</t>
  </si>
  <si>
    <t>protective effect; cardioprotective effect</t>
  </si>
  <si>
    <t>"Calcium Channel Agonists/pharmacology"[MAJR]</t>
  </si>
  <si>
    <t>"Ryanodine Receptor Calcium Release Channel/metabolism"[MAJR]</t>
  </si>
  <si>
    <t>"Calcium Signaling/drug effects"[MeSH]</t>
  </si>
  <si>
    <t>histologic improvement</t>
  </si>
  <si>
    <t>safe therapeutic option</t>
  </si>
  <si>
    <t>recombinant human biglycan</t>
  </si>
  <si>
    <t>"Utrophin/chemistry"[MAJR]</t>
  </si>
  <si>
    <t>"Biglycan/chemistry"[MAJR]</t>
  </si>
  <si>
    <t>improve muscle function</t>
  </si>
  <si>
    <t>GLPG0492</t>
  </si>
  <si>
    <t>selective androgen receptor modulator (SARM)</t>
  </si>
  <si>
    <t>Cozzoli A</t>
  </si>
  <si>
    <t>Publication year (if after 2011)</t>
  </si>
  <si>
    <t>SIRT1; fibrosis; oxidative stress</t>
  </si>
  <si>
    <t>Pamrevlumab (FG-3019)</t>
  </si>
  <si>
    <t>Morales MG</t>
  </si>
  <si>
    <t>"Pulmonary Fibrosis/therapy"[MeSH]</t>
  </si>
  <si>
    <t>Fibrosis[MeSH]</t>
  </si>
  <si>
    <t>Dorchies OM</t>
  </si>
  <si>
    <t>selective estrogen receptor modulator (SERM); fibrosis</t>
  </si>
  <si>
    <t>West JD</t>
  </si>
  <si>
    <t>Receptors, Thromboxane/antagonists and inhibitors[MAJR]</t>
  </si>
  <si>
    <t>"Prostaglandin Antagonists/therapeutic use"[MAJR]</t>
  </si>
  <si>
    <t>novel therapeutics</t>
  </si>
  <si>
    <t>anti-inflammatory (steroid hormone); NF-κB; membrane stabilization</t>
  </si>
  <si>
    <t>Heier CR</t>
  </si>
  <si>
    <t>Anti-Inflammatory Agents/pharmacology[MAJR]</t>
  </si>
  <si>
    <t>"NF-kappa B/antagonists and inhibitors"[MeSH]</t>
  </si>
  <si>
    <t>improve; successful</t>
  </si>
  <si>
    <t>Ito M</t>
  </si>
  <si>
    <t>Proven or potential efficacy for DMD (year)</t>
  </si>
  <si>
    <t>Consalvi S</t>
  </si>
  <si>
    <t>"Histone Deacetylase Inhibitors"[MAJR]</t>
  </si>
  <si>
    <t>"Histone Deacetylase 2"[MeSH]</t>
  </si>
  <si>
    <t>promoted</t>
  </si>
  <si>
    <t>formation of muscle; increased cross-sectional area; reduced fibrotic scars</t>
  </si>
  <si>
    <t>toll-like receptor 4 (TLR4)</t>
  </si>
  <si>
    <t>Giordano C</t>
  </si>
  <si>
    <t>"Toll-Like Receptor 4/metabolism"[MAJR]</t>
  </si>
  <si>
    <t>"Toll-Like Receptor 4/antagonists and inhibitors"[MeSH]</t>
  </si>
  <si>
    <t>glycyrrhizin (glycyrrhizic acid)</t>
  </si>
  <si>
    <t>improved histopathology; decreased fibrosis; reduced pro-inflammatory</t>
  </si>
  <si>
    <t>"Receptors, Androgen/genetics"[MAJR]</t>
  </si>
  <si>
    <t>"Androgens/therapeutic use"[MAJR]</t>
  </si>
  <si>
    <t>Fallon J</t>
  </si>
  <si>
    <t>"PPAR alpha/agonists"[MeSH]</t>
  </si>
  <si>
    <t>ameliorated</t>
  </si>
  <si>
    <t>improves muscle performance; preserved running performance</t>
  </si>
  <si>
    <t>Action: Agonist-like or antagonlist-like (if applicable)</t>
  </si>
  <si>
    <t>antagonist-like</t>
  </si>
  <si>
    <t>agonist-like</t>
  </si>
  <si>
    <t>PKA and Epac; calcium channels; calcium toxicity; CRF2 receptor; cAMP</t>
  </si>
  <si>
    <t>"Protein Kinase Inhibitors/pharmacology"[MeSH]</t>
  </si>
  <si>
    <t>"Receptors, Corticotropin-Releasing Hormone/metabolism"[MeSH]</t>
  </si>
  <si>
    <t>coenzyme Q10 (ubiquinone) + corticosteroids</t>
  </si>
  <si>
    <t>1992 (for cardiac Rx); 2007 (reduce skeletal muscle fibrosis)</t>
  </si>
  <si>
    <t>1424336 (for cardiac Rx); 17237794 (for skeletal muscle fibrosis)</t>
  </si>
  <si>
    <t>21731628, 21304057</t>
  </si>
  <si>
    <t>Bish LT, Spurney CF</t>
  </si>
  <si>
    <t>preserve, improve</t>
  </si>
  <si>
    <t>succeeded; mixed/unclear</t>
  </si>
  <si>
    <t>improves cardiac systolic function; but will not; unlike the situation</t>
  </si>
  <si>
    <t>NA (reduced oxidative damage)</t>
  </si>
  <si>
    <t>NA (complex agonist and antagonist activity to reduce calcium toxicity)</t>
  </si>
  <si>
    <t>NA (sarcolemmal membrane repair)</t>
  </si>
  <si>
    <t>NA (varied mechanisms to reduce oxidative stress)</t>
  </si>
  <si>
    <t>NA (complex target  and anti-inflammatory profile)</t>
  </si>
  <si>
    <t>Chahbouni M, Hibaoui Y</t>
  </si>
  <si>
    <t>21515247, 21486366</t>
  </si>
  <si>
    <t>support the efficacy, decreased plasma creatine kinase; increased total glutathione; better redox status</t>
  </si>
  <si>
    <t>human (clinical trial); mdx(5Cv) mouse</t>
  </si>
  <si>
    <t>"Connective Tissue Growth Factor/antagonists and inhibitors"[MeSH]</t>
  </si>
  <si>
    <t>improves</t>
  </si>
  <si>
    <t>increased diaphragm muscle fiber density, decreased hydroxyproline levels, improved muscle function</t>
  </si>
  <si>
    <t>"Up-Regulation"[MeSH]</t>
  </si>
  <si>
    <t>Utrophin[MeSH]</t>
  </si>
  <si>
    <t>"Utrophin"[MeSH]</t>
  </si>
  <si>
    <t>"Extracellular Matrix/metabolism"[MAJR]</t>
  </si>
  <si>
    <t>"Receptors, Estrogen/metabolism"[MeSH]</t>
  </si>
  <si>
    <t>NA (complex mechanism)</t>
  </si>
  <si>
    <t>NA (dual agonism and antagonism)</t>
  </si>
  <si>
    <t>Graphical representation of the IDD</t>
  </si>
  <si>
    <t>Index of delayed discovery - IDD (yea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4"/>
      <color rgb="FFFF0000"/>
      <name val="Calibri"/>
      <family val="2"/>
      <scheme val="minor"/>
    </font>
    <font>
      <sz val="14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8"/>
      <name val="Calibri"/>
      <family val="2"/>
      <scheme val="minor"/>
    </font>
    <font>
      <b/>
      <sz val="18"/>
      <name val="Calibri (Body)"/>
    </font>
    <font>
      <sz val="14"/>
      <name val="Arial"/>
      <family val="2"/>
    </font>
    <font>
      <sz val="24"/>
      <color rgb="FFFF0000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0" fontId="1" fillId="0" borderId="0" xfId="0" applyFont="1"/>
    <xf numFmtId="0" fontId="5" fillId="0" borderId="0" xfId="0" applyFont="1"/>
    <xf numFmtId="0" fontId="0" fillId="0" borderId="0" xfId="0" applyAlignment="1">
      <alignment horizontal="center" vertical="center"/>
    </xf>
    <xf numFmtId="0" fontId="6" fillId="0" borderId="0" xfId="0" applyFont="1"/>
    <xf numFmtId="0" fontId="5" fillId="0" borderId="0" xfId="0" applyFont="1" applyAlignment="1">
      <alignment wrapText="1"/>
    </xf>
    <xf numFmtId="0" fontId="6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/>
    <xf numFmtId="0" fontId="8" fillId="0" borderId="1" xfId="0" applyFont="1" applyBorder="1" applyAlignment="1">
      <alignment horizontal="center" vertical="center" wrapText="1"/>
    </xf>
    <xf numFmtId="0" fontId="8" fillId="0" borderId="6" xfId="0" applyFont="1" applyBorder="1" applyAlignment="1">
      <alignment horizontal="center" wrapText="1"/>
    </xf>
    <xf numFmtId="0" fontId="4" fillId="0" borderId="6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wrapText="1"/>
    </xf>
    <xf numFmtId="0" fontId="4" fillId="0" borderId="1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/>
    </xf>
    <xf numFmtId="0" fontId="4" fillId="0" borderId="1" xfId="0" applyFont="1" applyBorder="1" applyAlignment="1">
      <alignment wrapText="1"/>
    </xf>
    <xf numFmtId="0" fontId="4" fillId="0" borderId="1" xfId="0" applyFont="1" applyBorder="1" applyAlignment="1">
      <alignment horizontal="center" wrapText="1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 wrapText="1"/>
    </xf>
    <xf numFmtId="0" fontId="4" fillId="0" borderId="8" xfId="0" applyFont="1" applyBorder="1"/>
    <xf numFmtId="0" fontId="4" fillId="0" borderId="8" xfId="0" applyFont="1" applyBorder="1" applyAlignment="1">
      <alignment vertical="center" wrapText="1"/>
    </xf>
    <xf numFmtId="0" fontId="4" fillId="0" borderId="9" xfId="0" applyFont="1" applyBorder="1" applyAlignment="1">
      <alignment horizontal="center" wrapText="1"/>
    </xf>
    <xf numFmtId="0" fontId="5" fillId="0" borderId="0" xfId="0" applyFont="1" applyAlignment="1">
      <alignment horizontal="left" vertical="top" wrapText="1"/>
    </xf>
    <xf numFmtId="0" fontId="9" fillId="0" borderId="5" xfId="0" applyFont="1" applyBorder="1" applyAlignment="1">
      <alignment horizontal="center" vertical="center"/>
    </xf>
    <xf numFmtId="0" fontId="12" fillId="0" borderId="0" xfId="0" applyFont="1"/>
    <xf numFmtId="0" fontId="13" fillId="0" borderId="3" xfId="0" applyFont="1" applyBorder="1" applyAlignment="1">
      <alignment horizontal="center" vertical="center" wrapText="1"/>
    </xf>
    <xf numFmtId="0" fontId="13" fillId="0" borderId="0" xfId="0" applyFont="1"/>
    <xf numFmtId="0" fontId="6" fillId="0" borderId="4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11" fillId="0" borderId="3" xfId="0" applyFont="1" applyBorder="1" applyAlignment="1">
      <alignment horizontal="center" vertical="center" wrapText="1"/>
    </xf>
    <xf numFmtId="0" fontId="13" fillId="0" borderId="10" xfId="0" applyFont="1" applyBorder="1" applyAlignment="1">
      <alignment horizontal="center" vertical="center" wrapText="1"/>
    </xf>
    <xf numFmtId="0" fontId="10" fillId="0" borderId="12" xfId="0" applyFont="1" applyBorder="1" applyAlignment="1">
      <alignment horizontal="center" vertical="center" wrapText="1"/>
    </xf>
    <xf numFmtId="0" fontId="13" fillId="0" borderId="11" xfId="0" applyFont="1" applyBorder="1" applyAlignment="1">
      <alignment horizontal="center" vertical="center" wrapText="1"/>
    </xf>
    <xf numFmtId="0" fontId="11" fillId="0" borderId="13" xfId="0" applyFont="1" applyBorder="1" applyAlignment="1">
      <alignment horizontal="center" vertical="center" wrapText="1"/>
    </xf>
    <xf numFmtId="0" fontId="13" fillId="0" borderId="11" xfId="0" applyFont="1" applyBorder="1" applyAlignment="1">
      <alignment horizontal="center" vertical="center"/>
    </xf>
    <xf numFmtId="0" fontId="13" fillId="0" borderId="14" xfId="0" applyFont="1" applyBorder="1" applyAlignment="1">
      <alignment horizontal="center" vertical="center"/>
    </xf>
    <xf numFmtId="0" fontId="11" fillId="0" borderId="15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/>
    </xf>
    <xf numFmtId="0" fontId="13" fillId="0" borderId="8" xfId="0" applyFont="1" applyBorder="1" applyAlignment="1">
      <alignment horizontal="center" vertical="center" wrapText="1"/>
    </xf>
    <xf numFmtId="0" fontId="11" fillId="0" borderId="8" xfId="0" applyFont="1" applyBorder="1" applyAlignment="1">
      <alignment horizontal="center" vertical="center" wrapText="1"/>
    </xf>
    <xf numFmtId="0" fontId="13" fillId="0" borderId="10" xfId="0" applyFont="1" applyBorder="1" applyAlignment="1">
      <alignment horizontal="center" vertical="center"/>
    </xf>
    <xf numFmtId="0" fontId="11" fillId="0" borderId="12" xfId="0" applyFont="1" applyBorder="1" applyAlignment="1">
      <alignment horizontal="center" vertical="center" wrapText="1"/>
    </xf>
  </cellXfs>
  <cellStyles count="1">
    <cellStyle name="Normal" xfId="0" builtinId="0"/>
  </cellStyles>
  <dxfs count="34">
    <dxf>
      <font>
        <b/>
        <strike val="0"/>
        <outline val="0"/>
        <shadow val="0"/>
        <u val="none"/>
        <vertAlign val="baseline"/>
        <sz val="2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strike val="0"/>
        <outline val="0"/>
        <shadow val="0"/>
        <u val="none"/>
        <vertAlign val="baseline"/>
        <sz val="14"/>
        <color auto="1"/>
      </font>
      <fill>
        <patternFill patternType="none">
          <fgColor indexed="64"/>
          <bgColor auto="1"/>
        </patternFill>
      </fill>
      <alignment horizontal="center" vertical="bottom" textRotation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strike val="0"/>
        <outline val="0"/>
        <shadow val="0"/>
        <u val="none"/>
        <vertAlign val="baseline"/>
        <sz val="14"/>
        <color auto="1"/>
      </font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strike val="0"/>
        <outline val="0"/>
        <shadow val="0"/>
        <u val="none"/>
        <vertAlign val="baseline"/>
        <sz val="14"/>
        <color auto="1"/>
      </font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strike val="0"/>
        <outline val="0"/>
        <shadow val="0"/>
        <u val="none"/>
        <vertAlign val="baseline"/>
        <sz val="14"/>
        <color auto="1"/>
      </font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strike val="0"/>
        <outline val="0"/>
        <shadow val="0"/>
        <u val="none"/>
        <vertAlign val="baseline"/>
        <sz val="14"/>
        <color auto="1"/>
      </font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strike val="0"/>
        <outline val="0"/>
        <shadow val="0"/>
        <u val="none"/>
        <vertAlign val="baseline"/>
        <sz val="14"/>
        <color auto="1"/>
      </font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strike val="0"/>
        <outline val="0"/>
        <shadow val="0"/>
        <u val="none"/>
        <vertAlign val="baseline"/>
        <sz val="14"/>
        <color auto="1"/>
      </font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strike val="0"/>
        <outline val="0"/>
        <shadow val="0"/>
        <u val="none"/>
        <vertAlign val="baseline"/>
        <sz val="14"/>
        <color auto="1"/>
      </font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strike val="0"/>
        <outline val="0"/>
        <shadow val="0"/>
        <u val="none"/>
        <vertAlign val="baseline"/>
        <sz val="14"/>
        <color auto="1"/>
      </font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Calibri"/>
        <scheme val="minor"/>
      </font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strike val="0"/>
        <outline val="0"/>
        <shadow val="0"/>
        <u val="none"/>
        <vertAlign val="baseline"/>
        <sz val="14"/>
        <color auto="1"/>
      </font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strike val="0"/>
        <outline val="0"/>
        <shadow val="0"/>
        <u val="none"/>
        <vertAlign val="baseline"/>
        <sz val="14"/>
        <color auto="1"/>
      </font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strike val="0"/>
        <outline val="0"/>
        <shadow val="0"/>
        <u val="none"/>
        <vertAlign val="baseline"/>
        <sz val="14"/>
        <color auto="1"/>
      </font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strike val="0"/>
        <outline val="0"/>
        <shadow val="0"/>
        <u val="none"/>
        <vertAlign val="baseline"/>
        <sz val="14"/>
        <color auto="1"/>
      </font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Calibri"/>
        <scheme val="minor"/>
      </font>
      <fill>
        <patternFill patternType="none">
          <fgColor indexed="64"/>
          <bgColor indexed="65"/>
        </patternFill>
      </fill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strike val="0"/>
        <outline val="0"/>
        <shadow val="0"/>
        <u val="none"/>
        <vertAlign val="baseline"/>
        <sz val="14"/>
        <color auto="1"/>
      </font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strike val="0"/>
        <outline val="0"/>
        <shadow val="0"/>
        <u val="none"/>
        <vertAlign val="baseline"/>
        <sz val="14"/>
        <color auto="1"/>
      </font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strike val="0"/>
        <outline val="0"/>
        <shadow val="0"/>
        <u val="none"/>
        <vertAlign val="baseline"/>
        <sz val="14"/>
        <color auto="1"/>
      </font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strike val="0"/>
        <outline val="0"/>
        <shadow val="0"/>
        <u val="none"/>
        <vertAlign val="baseline"/>
        <sz val="14"/>
        <color auto="1"/>
      </font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strike val="0"/>
        <outline val="0"/>
        <shadow val="0"/>
        <u val="none"/>
        <vertAlign val="baseline"/>
        <sz val="14"/>
        <color auto="1"/>
      </font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strike val="0"/>
        <outline val="0"/>
        <shadow val="0"/>
        <u val="none"/>
        <vertAlign val="baseline"/>
        <sz val="14"/>
        <color auto="1"/>
      </font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Calibri"/>
        <scheme val="minor"/>
      </font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strike val="0"/>
        <outline val="0"/>
        <shadow val="0"/>
        <u val="none"/>
        <vertAlign val="baseline"/>
        <sz val="14"/>
        <color auto="1"/>
      </font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strike val="0"/>
        <outline val="0"/>
        <shadow val="0"/>
        <u val="none"/>
        <vertAlign val="baseline"/>
        <sz val="14"/>
        <color auto="1"/>
      </font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strike val="0"/>
        <outline val="0"/>
        <shadow val="0"/>
        <u val="none"/>
        <vertAlign val="baseline"/>
        <sz val="14"/>
        <color auto="1"/>
      </font>
      <fill>
        <patternFill patternType="none">
          <fgColor indexed="64"/>
          <bgColor indexed="65"/>
        </patternFill>
      </fill>
      <alignment horizontal="center" vertical="center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strike val="0"/>
        <outline val="0"/>
        <shadow val="0"/>
        <u val="none"/>
        <vertAlign val="baseline"/>
        <sz val="14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indexed="64"/>
        </top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b val="0"/>
        <strike val="0"/>
        <outline val="0"/>
        <shadow val="0"/>
        <u val="none"/>
        <vertAlign val="baseline"/>
        <sz val="14"/>
        <color auto="1"/>
      </font>
      <fill>
        <patternFill patternType="none">
          <fgColor indexed="64"/>
          <bgColor auto="1"/>
        </patternFill>
      </fill>
    </dxf>
    <dxf>
      <border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8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Barthelemy, Florian" id="{095817D8-739B-B344-8695-D16819BBFFAE}" userId="S::fbarthelemy@mednet.ucla.edu::a9d61824-7044-4048-97e0-65b5e1ec38f9" providerId="AD"/>
</personList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able2" displayName="Table2" ref="A1:AC41" totalsRowShown="0" headerRowDxfId="33" dataDxfId="31" headerRowBorderDxfId="32" tableBorderDxfId="30" totalsRowBorderDxfId="29">
  <autoFilter ref="A1:AC41" xr:uid="{00000000-0009-0000-0100-000002000000}"/>
  <tableColumns count="29">
    <tableColumn id="3" xr3:uid="{00000000-0010-0000-0000-000003000000}" name="drug(s)" dataDxfId="28"/>
    <tableColumn id="4" xr3:uid="{00000000-0010-0000-0000-000004000000}" name="primary target(s)" dataDxfId="27"/>
    <tableColumn id="1" xr3:uid="{00000000-0010-0000-0000-000001000000}" name="1st author " dataDxfId="26"/>
    <tableColumn id="2" xr3:uid="{00000000-0010-0000-0000-000002000000}" name="PMID" dataDxfId="25"/>
    <tableColumn id="28" xr3:uid="{00000000-0010-0000-0000-00001C000000}" name="Publication year (if after 2011)" dataDxfId="24"/>
    <tableColumn id="18" xr3:uid="{00000000-0010-0000-0000-000012000000}" name="MeSH text mining, 1st drug-target association (year)" dataDxfId="23"/>
    <tableColumn id="20" xr3:uid="{00000000-0010-0000-0000-000014000000}" name="associated PMID" dataDxfId="22"/>
    <tableColumn id="21" xr3:uid="{00000000-0010-0000-0000-000015000000}" name="Target's clinical significance for DMD established (year)" dataDxfId="21"/>
    <tableColumn id="22" xr3:uid="{00000000-0010-0000-0000-000016000000}" name="associated PMID2" dataDxfId="20"/>
    <tableColumn id="23" xr3:uid="{00000000-0010-0000-0000-000017000000}" name="Discovery Year 0" dataDxfId="19"/>
    <tableColumn id="5" xr3:uid="{00000000-0010-0000-0000-000005000000}" name="Proven or potential efficacy for DMD (year)" dataDxfId="18"/>
    <tableColumn id="25" xr3:uid="{00000000-0010-0000-0000-000019000000}" name="Associated PMID for drug's potential for DMD" dataDxfId="17"/>
    <tableColumn id="24" xr3:uid="{00000000-0010-0000-0000-000018000000}" name="Index of delayed discovery - IDD (years)" dataDxfId="0"/>
    <tableColumn id="19" xr3:uid="{ACDD68C1-D8B2-8141-A802-6AF4C6253E54}" name="Graphical representation of the IDD" dataDxfId="1"/>
    <tableColumn id="29" xr3:uid="{00000000-0010-0000-0000-00001D000000}" name="Action: Agonist-like or antagonlist-like (if applicable)" dataDxfId="16"/>
    <tableColumn id="6" xr3:uid="{00000000-0010-0000-0000-000006000000}" name="drug/target MeSH terms;: primary (1)" dataDxfId="15"/>
    <tableColumn id="7" xr3:uid="{00000000-0010-0000-0000-000007000000}" name="drug/target MeSH terms;: primary (2)" dataDxfId="14"/>
    <tableColumn id="8" xr3:uid="{00000000-0010-0000-0000-000008000000}" name="drug/target MeSH terms;: primary (3)" dataDxfId="13"/>
    <tableColumn id="9" xr3:uid="{00000000-0010-0000-0000-000009000000}" name="drug/target MeSH terms;: primary (4)" dataDxfId="12"/>
    <tableColumn id="27" xr3:uid="{00000000-0010-0000-0000-00001B000000}" name="drug/target MeSH terms;: primary (5)" dataDxfId="11"/>
    <tableColumn id="10" xr3:uid="{00000000-0010-0000-0000-00000A000000}" name="drug/target MeSH terms;: secondary (1)" dataDxfId="10"/>
    <tableColumn id="11" xr3:uid="{00000000-0010-0000-0000-00000B000000}" name="drug/target MeSH terms;: secondary (2)" dataDxfId="9"/>
    <tableColumn id="12" xr3:uid="{00000000-0010-0000-0000-00000C000000}" name="drug/target MeSH terms;: secondary (3)" dataDxfId="8"/>
    <tableColumn id="13" xr3:uid="{00000000-0010-0000-0000-00000D000000}" name="Candidate validation" dataDxfId="7"/>
    <tableColumn id="14" xr3:uid="{00000000-0010-0000-0000-00000E000000}" name="outcome markers, single-word (stem)" dataDxfId="6"/>
    <tableColumn id="15" xr3:uid="{00000000-0010-0000-0000-00000F000000}" name="outcome markers, bigram" dataDxfId="5"/>
    <tableColumn id="16" xr3:uid="{00000000-0010-0000-0000-000010000000}" name="outcome markers, trigram or more" dataDxfId="4"/>
    <tableColumn id="17" xr3:uid="{00000000-0010-0000-0000-000011000000}" name="human or model organism" dataDxfId="3"/>
    <tableColumn id="26" xr3:uid="{00000000-0010-0000-0000-00001A000000}" name="Clinical trial accession number (usa)" dataDxfId="2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B3" dT="2021-01-25T22:23:21.47" personId="{095817D8-739B-B344-8695-D16819BBFFAE}" id="{CBF03ABB-B063-F84D-8917-1D5B5A41DABE}">
    <text>this one doesn’t seem to be in the us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table" Target="../tables/table1.xml"/><Relationship Id="rId1" Type="http://schemas.openxmlformats.org/officeDocument/2006/relationships/vmlDrawing" Target="../drawings/vmlDrawing1.vml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46"/>
  <sheetViews>
    <sheetView tabSelected="1" topLeftCell="A34" zoomScale="70" zoomScaleNormal="70" workbookViewId="0">
      <selection activeCell="M31" sqref="M31:N41"/>
    </sheetView>
  </sheetViews>
  <sheetFormatPr baseColWidth="10" defaultColWidth="35.1640625" defaultRowHeight="29" x14ac:dyDescent="0.35"/>
  <cols>
    <col min="1" max="1" width="34.5" style="5" customWidth="1"/>
    <col min="2" max="2" width="30.83203125" style="6" customWidth="1"/>
    <col min="3" max="3" width="23" customWidth="1"/>
    <col min="4" max="4" width="14.1640625" customWidth="1"/>
    <col min="5" max="5" width="22" customWidth="1"/>
    <col min="8" max="8" width="27.1640625" customWidth="1"/>
    <col min="9" max="9" width="23" customWidth="1"/>
    <col min="10" max="10" width="29.33203125" customWidth="1"/>
    <col min="11" max="12" width="23" customWidth="1"/>
    <col min="13" max="13" width="23" style="35" customWidth="1"/>
    <col min="14" max="14" width="23" style="33" customWidth="1"/>
    <col min="15" max="15" width="23" customWidth="1"/>
    <col min="16" max="16" width="30.83203125" customWidth="1"/>
    <col min="17" max="17" width="27.5" customWidth="1"/>
    <col min="19" max="20" width="32" customWidth="1"/>
    <col min="21" max="21" width="29.83203125" customWidth="1"/>
    <col min="22" max="22" width="30.83203125" customWidth="1"/>
    <col min="23" max="23" width="36.5" customWidth="1"/>
    <col min="24" max="24" width="28.5" customWidth="1"/>
    <col min="25" max="25" width="32.6640625" customWidth="1"/>
    <col min="26" max="26" width="30.83203125" customWidth="1"/>
    <col min="27" max="27" width="22.33203125" customWidth="1"/>
    <col min="28" max="28" width="31.83203125" style="2" customWidth="1"/>
    <col min="29" max="29" width="28" style="3" customWidth="1"/>
  </cols>
  <sheetData>
    <row r="1" spans="1:32" s="7" customFormat="1" ht="120" x14ac:dyDescent="0.3">
      <c r="A1" s="9" t="s">
        <v>63</v>
      </c>
      <c r="B1" s="10" t="s">
        <v>50</v>
      </c>
      <c r="C1" s="10" t="s">
        <v>239</v>
      </c>
      <c r="D1" s="10" t="s">
        <v>49</v>
      </c>
      <c r="E1" s="10" t="s">
        <v>269</v>
      </c>
      <c r="F1" s="11" t="s">
        <v>247</v>
      </c>
      <c r="G1" s="10" t="s">
        <v>191</v>
      </c>
      <c r="H1" s="11" t="s">
        <v>193</v>
      </c>
      <c r="I1" s="10" t="s">
        <v>192</v>
      </c>
      <c r="J1" s="10" t="s">
        <v>189</v>
      </c>
      <c r="K1" s="10" t="s">
        <v>287</v>
      </c>
      <c r="L1" s="36" t="s">
        <v>222</v>
      </c>
      <c r="M1" s="39" t="s">
        <v>339</v>
      </c>
      <c r="N1" s="40" t="s">
        <v>338</v>
      </c>
      <c r="O1" s="9" t="s">
        <v>305</v>
      </c>
      <c r="P1" s="10" t="s">
        <v>54</v>
      </c>
      <c r="Q1" s="10" t="s">
        <v>55</v>
      </c>
      <c r="R1" s="10" t="s">
        <v>56</v>
      </c>
      <c r="S1" s="10" t="s">
        <v>67</v>
      </c>
      <c r="T1" s="10" t="s">
        <v>223</v>
      </c>
      <c r="U1" s="10" t="s">
        <v>57</v>
      </c>
      <c r="V1" s="10" t="s">
        <v>58</v>
      </c>
      <c r="W1" s="10" t="s">
        <v>59</v>
      </c>
      <c r="X1" s="10" t="s">
        <v>190</v>
      </c>
      <c r="Y1" s="10" t="s">
        <v>91</v>
      </c>
      <c r="Z1" s="10" t="s">
        <v>51</v>
      </c>
      <c r="AA1" s="10" t="s">
        <v>52</v>
      </c>
      <c r="AB1" s="10" t="s">
        <v>88</v>
      </c>
      <c r="AC1" s="12" t="s">
        <v>216</v>
      </c>
    </row>
    <row r="2" spans="1:32" ht="120" customHeight="1" x14ac:dyDescent="0.25">
      <c r="A2" s="13" t="s">
        <v>125</v>
      </c>
      <c r="B2" s="14" t="s">
        <v>198</v>
      </c>
      <c r="C2" s="14" t="s">
        <v>124</v>
      </c>
      <c r="D2" s="14">
        <v>21392993</v>
      </c>
      <c r="E2" s="14"/>
      <c r="F2" s="14">
        <v>1960</v>
      </c>
      <c r="G2" s="14">
        <v>13710127</v>
      </c>
      <c r="H2" s="14">
        <v>1987</v>
      </c>
      <c r="I2" s="14">
        <v>3587271</v>
      </c>
      <c r="J2" s="14">
        <v>1987</v>
      </c>
      <c r="K2" s="14">
        <v>2011</v>
      </c>
      <c r="L2" s="37">
        <v>21392993</v>
      </c>
      <c r="M2" s="41">
        <v>24</v>
      </c>
      <c r="N2" s="42"/>
      <c r="O2" s="13" t="s">
        <v>306</v>
      </c>
      <c r="P2" s="14" t="s">
        <v>187</v>
      </c>
      <c r="Q2" s="14" t="s">
        <v>245</v>
      </c>
      <c r="R2" s="14"/>
      <c r="S2" s="14"/>
      <c r="T2" s="15"/>
      <c r="U2" s="14"/>
      <c r="V2" s="14"/>
      <c r="W2" s="14"/>
      <c r="X2" s="14" t="s">
        <v>30</v>
      </c>
      <c r="Y2" s="14" t="s">
        <v>126</v>
      </c>
      <c r="Z2" s="14" t="s">
        <v>127</v>
      </c>
      <c r="AA2" s="14"/>
      <c r="AB2" s="16" t="s">
        <v>122</v>
      </c>
      <c r="AC2" s="17" t="s">
        <v>208</v>
      </c>
      <c r="AD2" s="4"/>
      <c r="AE2" s="4"/>
      <c r="AF2" s="4"/>
    </row>
    <row r="3" spans="1:32" ht="120" customHeight="1" x14ac:dyDescent="0.25">
      <c r="A3" s="13" t="s">
        <v>104</v>
      </c>
      <c r="B3" s="14" t="s">
        <v>166</v>
      </c>
      <c r="C3" s="14" t="s">
        <v>324</v>
      </c>
      <c r="D3" s="14" t="s">
        <v>325</v>
      </c>
      <c r="E3" s="14"/>
      <c r="F3" s="14">
        <v>1990</v>
      </c>
      <c r="G3" s="14">
        <v>2253751</v>
      </c>
      <c r="H3" s="14">
        <v>1984</v>
      </c>
      <c r="I3" s="14">
        <v>6471933</v>
      </c>
      <c r="J3" s="14">
        <v>1990</v>
      </c>
      <c r="K3" s="14">
        <v>2010</v>
      </c>
      <c r="L3" s="37">
        <v>20210854</v>
      </c>
      <c r="M3" s="41">
        <v>20</v>
      </c>
      <c r="N3" s="42"/>
      <c r="O3" s="13" t="s">
        <v>322</v>
      </c>
      <c r="P3" s="14" t="s">
        <v>119</v>
      </c>
      <c r="Q3" s="14" t="s">
        <v>105</v>
      </c>
      <c r="R3" s="14" t="s">
        <v>200</v>
      </c>
      <c r="S3" s="14" t="s">
        <v>199</v>
      </c>
      <c r="T3" s="14" t="s">
        <v>106</v>
      </c>
      <c r="U3" s="14" t="s">
        <v>120</v>
      </c>
      <c r="V3" s="14" t="s">
        <v>107</v>
      </c>
      <c r="W3" s="14" t="s">
        <v>108</v>
      </c>
      <c r="X3" s="14" t="s">
        <v>30</v>
      </c>
      <c r="Y3" s="14" t="s">
        <v>109</v>
      </c>
      <c r="Z3" s="14" t="s">
        <v>121</v>
      </c>
      <c r="AA3" s="14" t="s">
        <v>326</v>
      </c>
      <c r="AB3" s="14" t="s">
        <v>327</v>
      </c>
      <c r="AC3" s="18"/>
      <c r="AD3" s="4"/>
      <c r="AE3" s="4"/>
      <c r="AF3" s="4"/>
    </row>
    <row r="4" spans="1:32" ht="120" customHeight="1" x14ac:dyDescent="0.25">
      <c r="A4" s="13" t="s">
        <v>150</v>
      </c>
      <c r="B4" s="14" t="s">
        <v>48</v>
      </c>
      <c r="C4" s="14" t="s">
        <v>152</v>
      </c>
      <c r="D4" s="14">
        <v>22193759</v>
      </c>
      <c r="E4" s="14"/>
      <c r="F4" s="14">
        <v>1999</v>
      </c>
      <c r="G4" s="14">
        <v>10556261</v>
      </c>
      <c r="H4" s="14">
        <v>1996</v>
      </c>
      <c r="I4" s="14">
        <v>9054190</v>
      </c>
      <c r="J4" s="14">
        <v>1999</v>
      </c>
      <c r="K4" s="14">
        <v>2011</v>
      </c>
      <c r="L4" s="37">
        <v>22193759</v>
      </c>
      <c r="M4" s="41">
        <v>12</v>
      </c>
      <c r="N4" s="42"/>
      <c r="O4" s="13" t="s">
        <v>307</v>
      </c>
      <c r="P4" s="14" t="s">
        <v>151</v>
      </c>
      <c r="Q4" s="14" t="s">
        <v>153</v>
      </c>
      <c r="R4" s="14" t="s">
        <v>154</v>
      </c>
      <c r="S4" s="14" t="s">
        <v>155</v>
      </c>
      <c r="T4" s="14"/>
      <c r="U4" s="15"/>
      <c r="V4" s="14"/>
      <c r="W4" s="14"/>
      <c r="X4" s="14" t="s">
        <v>30</v>
      </c>
      <c r="Y4" s="14" t="s">
        <v>188</v>
      </c>
      <c r="Z4" s="14"/>
      <c r="AA4" s="14"/>
      <c r="AB4" s="14" t="s">
        <v>156</v>
      </c>
      <c r="AC4" s="19" t="s">
        <v>208</v>
      </c>
      <c r="AD4" s="4"/>
      <c r="AE4" s="4"/>
      <c r="AF4" s="4"/>
    </row>
    <row r="5" spans="1:32" ht="120" customHeight="1" x14ac:dyDescent="0.25">
      <c r="A5" s="13" t="s">
        <v>98</v>
      </c>
      <c r="B5" s="14" t="s">
        <v>99</v>
      </c>
      <c r="C5" s="14" t="s">
        <v>97</v>
      </c>
      <c r="D5" s="14">
        <v>21586145</v>
      </c>
      <c r="E5" s="14"/>
      <c r="F5" s="14">
        <v>2000</v>
      </c>
      <c r="G5" s="14">
        <v>10968790</v>
      </c>
      <c r="H5" s="14">
        <v>2003</v>
      </c>
      <c r="I5" s="14">
        <v>12631578</v>
      </c>
      <c r="J5" s="14">
        <v>2003</v>
      </c>
      <c r="K5" s="14">
        <v>2009</v>
      </c>
      <c r="L5" s="37">
        <v>19401296</v>
      </c>
      <c r="M5" s="41">
        <v>6</v>
      </c>
      <c r="N5" s="42"/>
      <c r="O5" s="13" t="s">
        <v>306</v>
      </c>
      <c r="P5" s="14" t="s">
        <v>66</v>
      </c>
      <c r="Q5" s="14" t="s">
        <v>100</v>
      </c>
      <c r="R5" s="14"/>
      <c r="S5" s="14"/>
      <c r="T5" s="14"/>
      <c r="U5" s="14"/>
      <c r="V5" s="14"/>
      <c r="W5" s="14"/>
      <c r="X5" s="14" t="s">
        <v>30</v>
      </c>
      <c r="Y5" s="14"/>
      <c r="Z5" s="14" t="s">
        <v>101</v>
      </c>
      <c r="AA5" s="14" t="s">
        <v>102</v>
      </c>
      <c r="AB5" s="14" t="s">
        <v>103</v>
      </c>
      <c r="AC5" s="19" t="s">
        <v>208</v>
      </c>
      <c r="AD5" s="4"/>
      <c r="AE5" s="4"/>
      <c r="AF5" s="4"/>
    </row>
    <row r="6" spans="1:32" ht="120" customHeight="1" x14ac:dyDescent="0.25">
      <c r="A6" s="13" t="s">
        <v>33</v>
      </c>
      <c r="B6" s="14" t="s">
        <v>240</v>
      </c>
      <c r="C6" s="14" t="s">
        <v>24</v>
      </c>
      <c r="D6" s="14">
        <v>21753160</v>
      </c>
      <c r="E6" s="14"/>
      <c r="F6" s="14">
        <v>1955</v>
      </c>
      <c r="G6" s="14">
        <v>14384301</v>
      </c>
      <c r="H6" s="14">
        <v>1955</v>
      </c>
      <c r="I6" s="14">
        <v>14384301</v>
      </c>
      <c r="J6" s="14">
        <v>1955</v>
      </c>
      <c r="K6" s="14">
        <v>1955</v>
      </c>
      <c r="L6" s="37">
        <v>14384301</v>
      </c>
      <c r="M6" s="41">
        <v>0</v>
      </c>
      <c r="N6" s="42"/>
      <c r="O6" s="13" t="s">
        <v>323</v>
      </c>
      <c r="P6" s="14" t="s">
        <v>253</v>
      </c>
      <c r="Q6" s="14" t="s">
        <v>241</v>
      </c>
      <c r="R6" s="14" t="s">
        <v>242</v>
      </c>
      <c r="S6" s="20" t="s">
        <v>243</v>
      </c>
      <c r="T6" s="15"/>
      <c r="U6" s="14"/>
      <c r="V6" s="15"/>
      <c r="W6" s="15"/>
      <c r="X6" s="14" t="s">
        <v>30</v>
      </c>
      <c r="Y6" s="14" t="s">
        <v>25</v>
      </c>
      <c r="Z6" s="14"/>
      <c r="AA6" s="14" t="s">
        <v>139</v>
      </c>
      <c r="AB6" s="14" t="s">
        <v>118</v>
      </c>
      <c r="AC6" s="18"/>
      <c r="AD6" s="4"/>
      <c r="AE6" s="4"/>
      <c r="AF6" s="4"/>
    </row>
    <row r="7" spans="1:32" ht="120" customHeight="1" x14ac:dyDescent="0.25">
      <c r="A7" s="13" t="s">
        <v>137</v>
      </c>
      <c r="B7" s="14" t="s">
        <v>138</v>
      </c>
      <c r="C7" s="14" t="s">
        <v>136</v>
      </c>
      <c r="D7" s="14">
        <v>21242224</v>
      </c>
      <c r="E7" s="14"/>
      <c r="F7" s="14">
        <v>1975</v>
      </c>
      <c r="G7" s="14">
        <v>817385</v>
      </c>
      <c r="H7" s="14">
        <v>2011</v>
      </c>
      <c r="I7" s="14">
        <v>21509823</v>
      </c>
      <c r="J7" s="14">
        <v>2011</v>
      </c>
      <c r="K7" s="14">
        <v>2011</v>
      </c>
      <c r="L7" s="37">
        <v>21242224</v>
      </c>
      <c r="M7" s="41">
        <v>0</v>
      </c>
      <c r="N7" s="42"/>
      <c r="O7" s="13" t="s">
        <v>306</v>
      </c>
      <c r="P7" s="14" t="s">
        <v>221</v>
      </c>
      <c r="Q7" s="14" t="s">
        <v>253</v>
      </c>
      <c r="R7" s="14" t="s">
        <v>241</v>
      </c>
      <c r="S7" s="14" t="s">
        <v>242</v>
      </c>
      <c r="T7" s="20" t="s">
        <v>243</v>
      </c>
      <c r="U7" s="14"/>
      <c r="V7" s="14"/>
      <c r="W7" s="14"/>
      <c r="X7" s="14" t="s">
        <v>30</v>
      </c>
      <c r="Y7" s="14" t="s">
        <v>5</v>
      </c>
      <c r="Z7" s="16" t="s">
        <v>141</v>
      </c>
      <c r="AA7" s="16" t="s">
        <v>140</v>
      </c>
      <c r="AB7" s="14" t="s">
        <v>118</v>
      </c>
      <c r="AC7" s="18"/>
      <c r="AD7" s="4"/>
      <c r="AE7" s="4"/>
      <c r="AF7" s="4"/>
    </row>
    <row r="8" spans="1:32" ht="120" customHeight="1" x14ac:dyDescent="0.25">
      <c r="A8" s="13" t="s">
        <v>29</v>
      </c>
      <c r="B8" s="14" t="s">
        <v>174</v>
      </c>
      <c r="C8" s="14" t="s">
        <v>28</v>
      </c>
      <c r="D8" s="14">
        <v>21689754</v>
      </c>
      <c r="E8" s="14"/>
      <c r="F8" s="14">
        <v>1997</v>
      </c>
      <c r="G8" s="14">
        <v>9076943</v>
      </c>
      <c r="H8" s="14">
        <v>1999</v>
      </c>
      <c r="I8" s="14">
        <v>10220639</v>
      </c>
      <c r="J8" s="14">
        <v>1999</v>
      </c>
      <c r="K8" s="14">
        <v>1999</v>
      </c>
      <c r="L8" s="37">
        <v>10220639</v>
      </c>
      <c r="M8" s="41">
        <v>0</v>
      </c>
      <c r="N8" s="42"/>
      <c r="O8" s="13" t="s">
        <v>306</v>
      </c>
      <c r="P8" s="14" t="s">
        <v>157</v>
      </c>
      <c r="Q8" s="14" t="s">
        <v>183</v>
      </c>
      <c r="R8" s="14" t="s">
        <v>226</v>
      </c>
      <c r="S8" s="14" t="s">
        <v>225</v>
      </c>
      <c r="T8" s="15"/>
      <c r="U8" s="14"/>
      <c r="V8" s="14"/>
      <c r="W8" s="14"/>
      <c r="X8" s="14" t="s">
        <v>30</v>
      </c>
      <c r="Y8" s="14" t="s">
        <v>46</v>
      </c>
      <c r="Z8" s="14" t="s">
        <v>47</v>
      </c>
      <c r="AA8" s="14"/>
      <c r="AB8" s="14" t="s">
        <v>123</v>
      </c>
      <c r="AC8" s="19" t="s">
        <v>208</v>
      </c>
      <c r="AD8" s="4"/>
      <c r="AE8" s="4"/>
      <c r="AF8" s="4"/>
    </row>
    <row r="9" spans="1:32" ht="120" customHeight="1" x14ac:dyDescent="0.25">
      <c r="A9" s="13" t="s">
        <v>90</v>
      </c>
      <c r="B9" s="14" t="s">
        <v>270</v>
      </c>
      <c r="C9" s="14" t="s">
        <v>89</v>
      </c>
      <c r="D9" s="14">
        <v>21652783</v>
      </c>
      <c r="E9" s="14"/>
      <c r="F9" s="14">
        <v>2003</v>
      </c>
      <c r="G9" s="14">
        <v>12939617</v>
      </c>
      <c r="H9" s="14">
        <v>2011</v>
      </c>
      <c r="I9" s="14">
        <v>21652783</v>
      </c>
      <c r="J9" s="14">
        <v>2011</v>
      </c>
      <c r="K9" s="14">
        <v>2011</v>
      </c>
      <c r="L9" s="37">
        <v>21652783</v>
      </c>
      <c r="M9" s="41">
        <v>0</v>
      </c>
      <c r="N9" s="42"/>
      <c r="O9" s="13" t="s">
        <v>307</v>
      </c>
      <c r="P9" s="14" t="s">
        <v>95</v>
      </c>
      <c r="Q9" s="14" t="s">
        <v>96</v>
      </c>
      <c r="R9" s="14" t="s">
        <v>94</v>
      </c>
      <c r="S9" s="14" t="s">
        <v>69</v>
      </c>
      <c r="T9" s="14"/>
      <c r="U9" s="14"/>
      <c r="V9" s="14"/>
      <c r="W9" s="14"/>
      <c r="X9" s="14" t="s">
        <v>30</v>
      </c>
      <c r="Y9" s="14" t="s">
        <v>177</v>
      </c>
      <c r="Z9" s="14" t="s">
        <v>92</v>
      </c>
      <c r="AA9" s="14" t="s">
        <v>93</v>
      </c>
      <c r="AB9" s="14" t="s">
        <v>123</v>
      </c>
      <c r="AC9" s="19" t="s">
        <v>208</v>
      </c>
      <c r="AD9" s="4"/>
      <c r="AE9" s="4"/>
      <c r="AF9" s="4"/>
    </row>
    <row r="10" spans="1:32" ht="120" customHeight="1" x14ac:dyDescent="0.25">
      <c r="A10" s="13" t="s">
        <v>32</v>
      </c>
      <c r="B10" s="14" t="s">
        <v>35</v>
      </c>
      <c r="C10" s="14" t="s">
        <v>31</v>
      </c>
      <c r="D10" s="14">
        <v>21658942</v>
      </c>
      <c r="E10" s="14"/>
      <c r="F10" s="14">
        <v>1993</v>
      </c>
      <c r="G10" s="14">
        <v>8515079</v>
      </c>
      <c r="H10" s="14">
        <v>2003</v>
      </c>
      <c r="I10" s="14">
        <v>12631578</v>
      </c>
      <c r="J10" s="14">
        <v>2003</v>
      </c>
      <c r="K10" s="14">
        <v>2011</v>
      </c>
      <c r="L10" s="37">
        <v>21658942</v>
      </c>
      <c r="M10" s="41">
        <v>8</v>
      </c>
      <c r="N10" s="42"/>
      <c r="O10" s="13" t="s">
        <v>306</v>
      </c>
      <c r="P10" s="14" t="s">
        <v>64</v>
      </c>
      <c r="Q10" s="14" t="s">
        <v>65</v>
      </c>
      <c r="R10" s="14" t="s">
        <v>66</v>
      </c>
      <c r="S10" s="14" t="s">
        <v>68</v>
      </c>
      <c r="T10" s="14"/>
      <c r="U10" s="14" t="s">
        <v>69</v>
      </c>
      <c r="V10" s="14" t="s">
        <v>70</v>
      </c>
      <c r="W10" s="14"/>
      <c r="X10" s="14" t="s">
        <v>30</v>
      </c>
      <c r="Y10" s="14"/>
      <c r="Z10" s="16" t="s">
        <v>34</v>
      </c>
      <c r="AA10" s="14"/>
      <c r="AB10" s="14" t="s">
        <v>123</v>
      </c>
      <c r="AC10" s="19" t="s">
        <v>208</v>
      </c>
      <c r="AD10" s="4"/>
      <c r="AE10" s="4"/>
      <c r="AF10" s="4"/>
    </row>
    <row r="11" spans="1:32" ht="120" customHeight="1" x14ac:dyDescent="0.25">
      <c r="A11" s="13" t="s">
        <v>195</v>
      </c>
      <c r="B11" s="14" t="s">
        <v>197</v>
      </c>
      <c r="C11" s="14" t="s">
        <v>194</v>
      </c>
      <c r="D11" s="14">
        <v>21641384</v>
      </c>
      <c r="E11" s="14"/>
      <c r="F11" s="14">
        <v>1989</v>
      </c>
      <c r="G11" s="14">
        <v>2537357</v>
      </c>
      <c r="H11" s="14">
        <v>1999</v>
      </c>
      <c r="I11" s="14">
        <v>10063832</v>
      </c>
      <c r="J11" s="14">
        <v>1999</v>
      </c>
      <c r="K11" s="14">
        <v>2011</v>
      </c>
      <c r="L11" s="37">
        <v>21641384</v>
      </c>
      <c r="M11" s="41">
        <v>12</v>
      </c>
      <c r="N11" s="42"/>
      <c r="O11" s="13" t="s">
        <v>306</v>
      </c>
      <c r="P11" s="14" t="s">
        <v>196</v>
      </c>
      <c r="Q11" s="14"/>
      <c r="R11" s="14"/>
      <c r="S11" s="14"/>
      <c r="T11" s="14"/>
      <c r="U11" s="14"/>
      <c r="V11" s="14"/>
      <c r="W11" s="14"/>
      <c r="X11" s="14" t="s">
        <v>30</v>
      </c>
      <c r="Y11" s="14" t="s">
        <v>329</v>
      </c>
      <c r="Z11" s="16"/>
      <c r="AA11" s="14" t="s">
        <v>330</v>
      </c>
      <c r="AB11" s="14" t="s">
        <v>123</v>
      </c>
      <c r="AC11" s="19" t="s">
        <v>208</v>
      </c>
      <c r="AD11" s="4"/>
      <c r="AE11" s="4"/>
      <c r="AF11" s="4"/>
    </row>
    <row r="12" spans="1:32" ht="120" customHeight="1" x14ac:dyDescent="0.25">
      <c r="A12" s="13" t="s">
        <v>244</v>
      </c>
      <c r="B12" s="14" t="s">
        <v>72</v>
      </c>
      <c r="C12" s="14" t="s">
        <v>71</v>
      </c>
      <c r="D12" s="14">
        <v>21556062</v>
      </c>
      <c r="E12" s="14"/>
      <c r="F12" s="14">
        <v>2004</v>
      </c>
      <c r="G12" s="14">
        <v>15010457</v>
      </c>
      <c r="H12" s="14">
        <v>1991</v>
      </c>
      <c r="I12" s="20">
        <v>2040695</v>
      </c>
      <c r="J12" s="14">
        <v>2004</v>
      </c>
      <c r="K12" s="14">
        <v>2011</v>
      </c>
      <c r="L12" s="37">
        <v>21556062</v>
      </c>
      <c r="M12" s="41">
        <v>7</v>
      </c>
      <c r="N12" s="42"/>
      <c r="O12" s="13" t="s">
        <v>208</v>
      </c>
      <c r="P12" s="14" t="s">
        <v>73</v>
      </c>
      <c r="Q12" s="14" t="s">
        <v>74</v>
      </c>
      <c r="R12" s="14" t="s">
        <v>75</v>
      </c>
      <c r="S12" s="14" t="s">
        <v>246</v>
      </c>
      <c r="T12" s="14"/>
      <c r="U12" s="14"/>
      <c r="V12" s="14"/>
      <c r="W12" s="14"/>
      <c r="X12" s="14" t="s">
        <v>30</v>
      </c>
      <c r="Y12" s="14"/>
      <c r="Z12" s="14"/>
      <c r="AA12" s="14"/>
      <c r="AB12" s="14" t="s">
        <v>158</v>
      </c>
      <c r="AC12" s="19" t="s">
        <v>208</v>
      </c>
      <c r="AD12" s="4"/>
      <c r="AE12" s="4"/>
      <c r="AF12" s="4"/>
    </row>
    <row r="13" spans="1:32" ht="120" customHeight="1" x14ac:dyDescent="0.25">
      <c r="A13" s="13" t="s">
        <v>16</v>
      </c>
      <c r="B13" s="14" t="s">
        <v>249</v>
      </c>
      <c r="C13" s="14" t="s">
        <v>15</v>
      </c>
      <c r="D13" s="14">
        <v>21784636</v>
      </c>
      <c r="E13" s="14"/>
      <c r="F13" s="14">
        <v>2011</v>
      </c>
      <c r="G13" s="14">
        <v>21784636</v>
      </c>
      <c r="H13" s="14">
        <v>1955</v>
      </c>
      <c r="I13" s="14">
        <v>14384301</v>
      </c>
      <c r="J13" s="14">
        <v>2011</v>
      </c>
      <c r="K13" s="14">
        <v>2011</v>
      </c>
      <c r="L13" s="37">
        <v>21784636</v>
      </c>
      <c r="M13" s="41">
        <v>0</v>
      </c>
      <c r="N13" s="42"/>
      <c r="O13" s="13" t="s">
        <v>208</v>
      </c>
      <c r="P13" s="14" t="s">
        <v>250</v>
      </c>
      <c r="Q13" s="14" t="s">
        <v>186</v>
      </c>
      <c r="R13" s="14" t="s">
        <v>252</v>
      </c>
      <c r="S13" s="14" t="s">
        <v>241</v>
      </c>
      <c r="T13" s="14" t="s">
        <v>242</v>
      </c>
      <c r="U13" s="14" t="s">
        <v>251</v>
      </c>
      <c r="V13" s="14" t="s">
        <v>248</v>
      </c>
      <c r="W13" s="14"/>
      <c r="X13" s="14" t="s">
        <v>30</v>
      </c>
      <c r="Y13" s="14" t="s">
        <v>17</v>
      </c>
      <c r="Z13" s="14" t="s">
        <v>22</v>
      </c>
      <c r="AA13" s="14"/>
      <c r="AB13" s="14" t="s">
        <v>158</v>
      </c>
      <c r="AC13" s="19" t="s">
        <v>208</v>
      </c>
      <c r="AD13" s="4"/>
      <c r="AE13" s="4"/>
      <c r="AF13" s="4"/>
    </row>
    <row r="14" spans="1:32" ht="120" customHeight="1" x14ac:dyDescent="0.25">
      <c r="A14" s="13" t="s">
        <v>129</v>
      </c>
      <c r="B14" s="14" t="s">
        <v>130</v>
      </c>
      <c r="C14" s="14" t="s">
        <v>128</v>
      </c>
      <c r="D14" s="14">
        <v>21356379</v>
      </c>
      <c r="E14" s="14"/>
      <c r="F14" s="14">
        <v>2004</v>
      </c>
      <c r="G14" s="14">
        <v>15475360</v>
      </c>
      <c r="H14" s="14">
        <v>2002</v>
      </c>
      <c r="I14" s="14">
        <v>12459784</v>
      </c>
      <c r="J14" s="14">
        <v>2004</v>
      </c>
      <c r="K14" s="14">
        <v>2011</v>
      </c>
      <c r="L14" s="37">
        <v>21356379</v>
      </c>
      <c r="M14" s="41">
        <v>7</v>
      </c>
      <c r="N14" s="42"/>
      <c r="O14" s="13" t="s">
        <v>306</v>
      </c>
      <c r="P14" s="14" t="s">
        <v>161</v>
      </c>
      <c r="Q14" s="20" t="s">
        <v>254</v>
      </c>
      <c r="R14" s="15"/>
      <c r="S14" s="14"/>
      <c r="T14" s="14"/>
      <c r="U14" s="14"/>
      <c r="V14" s="14"/>
      <c r="W14" s="14"/>
      <c r="X14" s="14" t="s">
        <v>30</v>
      </c>
      <c r="Y14" s="14"/>
      <c r="Z14" s="14" t="s">
        <v>159</v>
      </c>
      <c r="AA14" s="16" t="s">
        <v>160</v>
      </c>
      <c r="AB14" s="14" t="s">
        <v>123</v>
      </c>
      <c r="AC14" s="19" t="s">
        <v>208</v>
      </c>
      <c r="AD14" s="4"/>
      <c r="AE14" s="4"/>
      <c r="AF14" s="4"/>
    </row>
    <row r="15" spans="1:32" ht="120" customHeight="1" x14ac:dyDescent="0.25">
      <c r="A15" s="13" t="s">
        <v>19</v>
      </c>
      <c r="B15" s="14" t="s">
        <v>174</v>
      </c>
      <c r="C15" s="14" t="s">
        <v>18</v>
      </c>
      <c r="D15" s="14">
        <v>21768542</v>
      </c>
      <c r="E15" s="14"/>
      <c r="F15" s="14">
        <v>1997</v>
      </c>
      <c r="G15" s="14">
        <v>9076943</v>
      </c>
      <c r="H15" s="14">
        <v>1999</v>
      </c>
      <c r="I15" s="14">
        <v>10220639</v>
      </c>
      <c r="J15" s="14">
        <v>1999</v>
      </c>
      <c r="K15" s="14">
        <v>2011</v>
      </c>
      <c r="L15" s="37">
        <v>21768542</v>
      </c>
      <c r="M15" s="41">
        <v>12</v>
      </c>
      <c r="N15" s="42"/>
      <c r="O15" s="13" t="s">
        <v>306</v>
      </c>
      <c r="P15" s="14" t="s">
        <v>178</v>
      </c>
      <c r="Q15" s="14" t="s">
        <v>179</v>
      </c>
      <c r="R15" s="14"/>
      <c r="S15" s="14"/>
      <c r="T15" s="14"/>
      <c r="U15" s="14"/>
      <c r="V15" s="14"/>
      <c r="W15" s="14"/>
      <c r="X15" s="14" t="s">
        <v>30</v>
      </c>
      <c r="Y15" s="14" t="s">
        <v>36</v>
      </c>
      <c r="Z15" s="14" t="s">
        <v>23</v>
      </c>
      <c r="AA15" s="14" t="s">
        <v>21</v>
      </c>
      <c r="AB15" s="16" t="s">
        <v>162</v>
      </c>
      <c r="AC15" s="19" t="s">
        <v>208</v>
      </c>
      <c r="AD15" s="4"/>
      <c r="AE15" s="4"/>
      <c r="AF15" s="4"/>
    </row>
    <row r="16" spans="1:32" ht="120" customHeight="1" x14ac:dyDescent="0.25">
      <c r="A16" s="13" t="s">
        <v>40</v>
      </c>
      <c r="B16" s="14" t="s">
        <v>308</v>
      </c>
      <c r="C16" s="14" t="s">
        <v>41</v>
      </c>
      <c r="D16" s="14">
        <v>22192627</v>
      </c>
      <c r="E16" s="14"/>
      <c r="F16" s="14">
        <v>2011</v>
      </c>
      <c r="G16" s="14">
        <v>22192627</v>
      </c>
      <c r="H16" s="14">
        <v>2011</v>
      </c>
      <c r="I16" s="14">
        <v>22192627</v>
      </c>
      <c r="J16" s="14">
        <v>2011</v>
      </c>
      <c r="K16" s="14">
        <v>2011</v>
      </c>
      <c r="L16" s="37">
        <v>22192627</v>
      </c>
      <c r="M16" s="41">
        <v>0</v>
      </c>
      <c r="N16" s="42"/>
      <c r="O16" s="13" t="s">
        <v>320</v>
      </c>
      <c r="P16" s="14" t="s">
        <v>181</v>
      </c>
      <c r="Q16" s="14" t="s">
        <v>61</v>
      </c>
      <c r="R16" s="14" t="s">
        <v>180</v>
      </c>
      <c r="S16" s="14" t="s">
        <v>309</v>
      </c>
      <c r="T16" s="14" t="s">
        <v>310</v>
      </c>
      <c r="U16" s="14" t="s">
        <v>53</v>
      </c>
      <c r="V16" s="14" t="s">
        <v>60</v>
      </c>
      <c r="W16" s="14" t="s">
        <v>62</v>
      </c>
      <c r="X16" s="14" t="s">
        <v>30</v>
      </c>
      <c r="Y16" s="14" t="s">
        <v>39</v>
      </c>
      <c r="Z16" s="14"/>
      <c r="AA16" s="14" t="s">
        <v>37</v>
      </c>
      <c r="AB16" s="16" t="s">
        <v>38</v>
      </c>
      <c r="AC16" s="19" t="s">
        <v>208</v>
      </c>
      <c r="AD16" s="4"/>
      <c r="AE16" s="4"/>
      <c r="AF16" s="4"/>
    </row>
    <row r="17" spans="1:32" ht="120" customHeight="1" x14ac:dyDescent="0.25">
      <c r="A17" s="13" t="s">
        <v>83</v>
      </c>
      <c r="B17" s="14" t="s">
        <v>84</v>
      </c>
      <c r="C17" s="14" t="s">
        <v>27</v>
      </c>
      <c r="D17" s="14">
        <v>21575230</v>
      </c>
      <c r="E17" s="14"/>
      <c r="F17" s="14">
        <v>1992</v>
      </c>
      <c r="G17" s="14">
        <v>1584787</v>
      </c>
      <c r="H17" s="14">
        <v>1977</v>
      </c>
      <c r="I17" s="14">
        <v>860127</v>
      </c>
      <c r="J17" s="14">
        <v>1992</v>
      </c>
      <c r="K17" s="14">
        <v>2011</v>
      </c>
      <c r="L17" s="37">
        <v>21575230</v>
      </c>
      <c r="M17" s="41">
        <v>19</v>
      </c>
      <c r="N17" s="42"/>
      <c r="O17" s="13" t="s">
        <v>321</v>
      </c>
      <c r="P17" s="14" t="s">
        <v>85</v>
      </c>
      <c r="Q17" s="14" t="s">
        <v>86</v>
      </c>
      <c r="R17" s="15"/>
      <c r="S17" s="14"/>
      <c r="T17" s="14"/>
      <c r="U17" s="14" t="s">
        <v>182</v>
      </c>
      <c r="V17" s="14"/>
      <c r="W17" s="14"/>
      <c r="X17" s="14" t="s">
        <v>30</v>
      </c>
      <c r="Y17" s="14" t="s">
        <v>25</v>
      </c>
      <c r="Z17" s="14" t="s">
        <v>87</v>
      </c>
      <c r="AA17" s="14"/>
      <c r="AB17" s="14" t="s">
        <v>123</v>
      </c>
      <c r="AC17" s="19" t="s">
        <v>208</v>
      </c>
      <c r="AD17" s="4"/>
      <c r="AE17" s="4"/>
      <c r="AF17" s="4"/>
    </row>
    <row r="18" spans="1:32" ht="120" customHeight="1" x14ac:dyDescent="0.25">
      <c r="A18" s="13" t="s">
        <v>311</v>
      </c>
      <c r="B18" s="14" t="s">
        <v>166</v>
      </c>
      <c r="C18" s="14" t="s">
        <v>27</v>
      </c>
      <c r="D18" s="14">
        <v>21698649</v>
      </c>
      <c r="E18" s="14"/>
      <c r="F18" s="14">
        <v>1960</v>
      </c>
      <c r="G18" s="14">
        <v>13768618</v>
      </c>
      <c r="H18" s="14">
        <v>1984</v>
      </c>
      <c r="I18" s="14">
        <v>6471933</v>
      </c>
      <c r="J18" s="14">
        <v>1984</v>
      </c>
      <c r="K18" s="14">
        <v>1985</v>
      </c>
      <c r="L18" s="37">
        <v>3859873</v>
      </c>
      <c r="M18" s="41">
        <v>1</v>
      </c>
      <c r="N18" s="42"/>
      <c r="O18" s="13" t="s">
        <v>319</v>
      </c>
      <c r="P18" s="14" t="s">
        <v>113</v>
      </c>
      <c r="Q18" s="14" t="s">
        <v>163</v>
      </c>
      <c r="R18" s="14" t="s">
        <v>164</v>
      </c>
      <c r="S18" s="14"/>
      <c r="T18" s="14"/>
      <c r="U18" s="14"/>
      <c r="V18" s="14"/>
      <c r="W18" s="14"/>
      <c r="X18" s="14" t="s">
        <v>30</v>
      </c>
      <c r="Y18" s="14" t="s">
        <v>20</v>
      </c>
      <c r="Z18" s="14" t="s">
        <v>134</v>
      </c>
      <c r="AA18" s="14"/>
      <c r="AB18" s="14" t="s">
        <v>165</v>
      </c>
      <c r="AC18" s="19" t="s">
        <v>212</v>
      </c>
      <c r="AD18" s="4"/>
      <c r="AE18" s="4"/>
      <c r="AF18" s="4"/>
    </row>
    <row r="19" spans="1:32" ht="120" customHeight="1" x14ac:dyDescent="0.25">
      <c r="A19" s="13" t="s">
        <v>1</v>
      </c>
      <c r="B19" s="14" t="s">
        <v>166</v>
      </c>
      <c r="C19" s="14" t="s">
        <v>0</v>
      </c>
      <c r="D19" s="14">
        <v>22206641</v>
      </c>
      <c r="E19" s="14"/>
      <c r="F19" s="14">
        <v>1974</v>
      </c>
      <c r="G19" s="14">
        <v>4417718</v>
      </c>
      <c r="H19" s="14">
        <v>1984</v>
      </c>
      <c r="I19" s="14">
        <v>6471933</v>
      </c>
      <c r="J19" s="14"/>
      <c r="K19" s="14">
        <v>2008</v>
      </c>
      <c r="L19" s="37">
        <v>18258657</v>
      </c>
      <c r="M19" s="43">
        <v>24</v>
      </c>
      <c r="N19" s="42"/>
      <c r="O19" s="13" t="s">
        <v>319</v>
      </c>
      <c r="P19" s="14" t="s">
        <v>53</v>
      </c>
      <c r="Q19" s="14" t="s">
        <v>167</v>
      </c>
      <c r="R19" s="14" t="s">
        <v>168</v>
      </c>
      <c r="S19" s="14"/>
      <c r="T19" s="14"/>
      <c r="U19" s="14"/>
      <c r="V19" s="14"/>
      <c r="W19" s="14"/>
      <c r="X19" s="14" t="s">
        <v>30</v>
      </c>
      <c r="Y19" s="14" t="s">
        <v>78</v>
      </c>
      <c r="Z19" s="14" t="s">
        <v>4</v>
      </c>
      <c r="AA19" s="14"/>
      <c r="AB19" s="14" t="s">
        <v>123</v>
      </c>
      <c r="AC19" s="19" t="s">
        <v>208</v>
      </c>
    </row>
    <row r="20" spans="1:32" ht="120" customHeight="1" x14ac:dyDescent="0.25">
      <c r="A20" s="13" t="s">
        <v>77</v>
      </c>
      <c r="B20" s="14" t="s">
        <v>82</v>
      </c>
      <c r="C20" s="14" t="s">
        <v>76</v>
      </c>
      <c r="D20" s="14">
        <v>21573153</v>
      </c>
      <c r="E20" s="14"/>
      <c r="F20" s="14">
        <v>2011</v>
      </c>
      <c r="G20" s="14">
        <v>21573153</v>
      </c>
      <c r="H20" s="14">
        <v>1993</v>
      </c>
      <c r="I20" s="14">
        <v>8440993</v>
      </c>
      <c r="J20" s="14">
        <v>2011</v>
      </c>
      <c r="K20" s="14">
        <v>2011</v>
      </c>
      <c r="L20" s="37">
        <v>21573153</v>
      </c>
      <c r="M20" s="41">
        <v>0</v>
      </c>
      <c r="N20" s="42"/>
      <c r="O20" s="13" t="s">
        <v>307</v>
      </c>
      <c r="P20" s="14" t="s">
        <v>81</v>
      </c>
      <c r="Q20" s="14"/>
      <c r="R20" s="14"/>
      <c r="S20" s="14"/>
      <c r="T20" s="14"/>
      <c r="U20" s="14"/>
      <c r="V20" s="14"/>
      <c r="W20" s="14"/>
      <c r="X20" s="14" t="s">
        <v>30</v>
      </c>
      <c r="Y20" s="14" t="s">
        <v>110</v>
      </c>
      <c r="Z20" s="14" t="s">
        <v>79</v>
      </c>
      <c r="AA20" s="14" t="s">
        <v>80</v>
      </c>
      <c r="AB20" s="14" t="s">
        <v>118</v>
      </c>
      <c r="AC20" s="19" t="s">
        <v>210</v>
      </c>
    </row>
    <row r="21" spans="1:32" ht="120" customHeight="1" x14ac:dyDescent="0.25">
      <c r="A21" s="13" t="s">
        <v>8</v>
      </c>
      <c r="B21" s="14" t="s">
        <v>166</v>
      </c>
      <c r="C21" s="14" t="s">
        <v>7</v>
      </c>
      <c r="D21" s="14">
        <v>22189191</v>
      </c>
      <c r="E21" s="14"/>
      <c r="F21" s="14">
        <v>1964</v>
      </c>
      <c r="G21" s="14">
        <v>14170330</v>
      </c>
      <c r="H21" s="14">
        <v>1984</v>
      </c>
      <c r="I21" s="14">
        <v>6471933</v>
      </c>
      <c r="J21" s="14">
        <v>1984</v>
      </c>
      <c r="K21" s="14">
        <v>2011</v>
      </c>
      <c r="L21" s="37">
        <v>22189191</v>
      </c>
      <c r="M21" s="41">
        <v>27</v>
      </c>
      <c r="N21" s="42"/>
      <c r="O21" s="13" t="s">
        <v>319</v>
      </c>
      <c r="P21" s="14" t="s">
        <v>169</v>
      </c>
      <c r="Q21" s="14" t="s">
        <v>115</v>
      </c>
      <c r="R21" s="14" t="s">
        <v>105</v>
      </c>
      <c r="S21" s="14" t="s">
        <v>200</v>
      </c>
      <c r="T21" s="14" t="s">
        <v>199</v>
      </c>
      <c r="U21" s="14"/>
      <c r="V21" s="14"/>
      <c r="W21" s="14"/>
      <c r="X21" s="14" t="s">
        <v>30</v>
      </c>
      <c r="Y21" s="14" t="s">
        <v>6</v>
      </c>
      <c r="Z21" s="14" t="s">
        <v>9</v>
      </c>
      <c r="AA21" s="14"/>
      <c r="AB21" s="14" t="s">
        <v>123</v>
      </c>
      <c r="AC21" s="19" t="s">
        <v>208</v>
      </c>
    </row>
    <row r="22" spans="1:32" ht="120" customHeight="1" x14ac:dyDescent="0.25">
      <c r="A22" s="13" t="s">
        <v>171</v>
      </c>
      <c r="B22" s="14" t="s">
        <v>172</v>
      </c>
      <c r="C22" s="14" t="s">
        <v>10</v>
      </c>
      <c r="D22" s="14">
        <v>22130468</v>
      </c>
      <c r="E22" s="14"/>
      <c r="F22" s="14">
        <v>1996</v>
      </c>
      <c r="G22" s="14">
        <v>8910302</v>
      </c>
      <c r="H22" s="14">
        <v>2000</v>
      </c>
      <c r="I22" s="14">
        <v>11078210</v>
      </c>
      <c r="J22" s="14">
        <v>2000</v>
      </c>
      <c r="K22" s="14">
        <v>2003</v>
      </c>
      <c r="L22" s="37"/>
      <c r="M22" s="41">
        <v>3</v>
      </c>
      <c r="N22" s="42"/>
      <c r="O22" s="13"/>
      <c r="P22" s="14"/>
      <c r="Q22" s="14"/>
      <c r="R22" s="14"/>
      <c r="S22" s="14"/>
      <c r="T22" s="14"/>
      <c r="U22" s="14"/>
      <c r="V22" s="14"/>
      <c r="W22" s="14"/>
      <c r="X22" s="14" t="s">
        <v>30</v>
      </c>
      <c r="Y22" s="14" t="s">
        <v>2</v>
      </c>
      <c r="Z22" s="14"/>
      <c r="AA22" s="14"/>
      <c r="AB22" s="14" t="s">
        <v>176</v>
      </c>
      <c r="AC22" s="19" t="s">
        <v>208</v>
      </c>
    </row>
    <row r="23" spans="1:32" ht="120" customHeight="1" x14ac:dyDescent="0.25">
      <c r="A23" s="13" t="s">
        <v>45</v>
      </c>
      <c r="B23" s="14" t="s">
        <v>44</v>
      </c>
      <c r="C23" s="14" t="s">
        <v>170</v>
      </c>
      <c r="D23" s="14">
        <v>22291646</v>
      </c>
      <c r="E23" s="14"/>
      <c r="F23" s="14">
        <v>1980</v>
      </c>
      <c r="G23" s="14">
        <v>6251364</v>
      </c>
      <c r="H23" s="14">
        <v>1986</v>
      </c>
      <c r="I23" s="14">
        <v>3527039</v>
      </c>
      <c r="J23" s="14">
        <v>1986</v>
      </c>
      <c r="K23" s="14">
        <v>2011</v>
      </c>
      <c r="L23" s="37">
        <v>22291646</v>
      </c>
      <c r="M23" s="41">
        <v>25</v>
      </c>
      <c r="N23" s="42"/>
      <c r="O23" s="13" t="s">
        <v>306</v>
      </c>
      <c r="P23" s="14"/>
      <c r="Q23" s="14"/>
      <c r="R23" s="14"/>
      <c r="S23" s="14"/>
      <c r="T23" s="14"/>
      <c r="U23" s="14"/>
      <c r="V23" s="14"/>
      <c r="W23" s="14"/>
      <c r="X23" s="14" t="s">
        <v>42</v>
      </c>
      <c r="Y23" s="14" t="s">
        <v>3</v>
      </c>
      <c r="Z23" s="14" t="s">
        <v>148</v>
      </c>
      <c r="AA23" s="14"/>
      <c r="AB23" s="14" t="s">
        <v>156</v>
      </c>
      <c r="AC23" s="19" t="s">
        <v>208</v>
      </c>
    </row>
    <row r="24" spans="1:32" ht="120" customHeight="1" x14ac:dyDescent="0.25">
      <c r="A24" s="13" t="s">
        <v>143</v>
      </c>
      <c r="B24" s="14" t="s">
        <v>144</v>
      </c>
      <c r="C24" s="14" t="s">
        <v>142</v>
      </c>
      <c r="D24" s="14">
        <v>21171099</v>
      </c>
      <c r="E24" s="14"/>
      <c r="F24" s="14">
        <v>2011</v>
      </c>
      <c r="G24" s="14">
        <v>21171099</v>
      </c>
      <c r="H24" s="14">
        <v>1982</v>
      </c>
      <c r="I24" s="14">
        <v>7202041</v>
      </c>
      <c r="J24" s="14">
        <v>2011</v>
      </c>
      <c r="K24" s="14">
        <v>2011</v>
      </c>
      <c r="L24" s="37">
        <v>21171099</v>
      </c>
      <c r="M24" s="41">
        <v>0</v>
      </c>
      <c r="N24" s="42"/>
      <c r="O24" s="13" t="s">
        <v>208</v>
      </c>
      <c r="P24" s="14" t="s">
        <v>145</v>
      </c>
      <c r="Q24" s="14" t="s">
        <v>146</v>
      </c>
      <c r="R24" s="14"/>
      <c r="S24" s="14"/>
      <c r="T24" s="14"/>
      <c r="U24" s="14" t="s">
        <v>147</v>
      </c>
      <c r="V24" s="14"/>
      <c r="W24" s="14"/>
      <c r="X24" s="14" t="s">
        <v>42</v>
      </c>
      <c r="Y24" s="14"/>
      <c r="Z24" s="14"/>
      <c r="AA24" s="14" t="s">
        <v>149</v>
      </c>
      <c r="AB24" s="14" t="s">
        <v>123</v>
      </c>
      <c r="AC24" s="19" t="s">
        <v>208</v>
      </c>
    </row>
    <row r="25" spans="1:32" ht="120" customHeight="1" x14ac:dyDescent="0.25">
      <c r="A25" s="13" t="s">
        <v>26</v>
      </c>
      <c r="B25" s="14" t="s">
        <v>173</v>
      </c>
      <c r="C25" s="14" t="s">
        <v>315</v>
      </c>
      <c r="D25" s="14" t="s">
        <v>314</v>
      </c>
      <c r="E25" s="14"/>
      <c r="F25" s="14">
        <v>1997</v>
      </c>
      <c r="G25" s="14">
        <v>9076943</v>
      </c>
      <c r="H25" s="14" t="s">
        <v>312</v>
      </c>
      <c r="I25" s="14" t="s">
        <v>313</v>
      </c>
      <c r="J25" s="14">
        <v>2007</v>
      </c>
      <c r="K25" s="14">
        <v>2007</v>
      </c>
      <c r="L25" s="37">
        <v>17237794</v>
      </c>
      <c r="M25" s="41">
        <v>0</v>
      </c>
      <c r="N25" s="42"/>
      <c r="O25" s="13" t="s">
        <v>306</v>
      </c>
      <c r="P25" s="14" t="s">
        <v>185</v>
      </c>
      <c r="Q25" s="14" t="s">
        <v>131</v>
      </c>
      <c r="R25" s="14" t="s">
        <v>226</v>
      </c>
      <c r="S25" s="14" t="s">
        <v>132</v>
      </c>
      <c r="T25" s="14" t="s">
        <v>133</v>
      </c>
      <c r="U25" s="14"/>
      <c r="V25" s="14"/>
      <c r="W25" s="14"/>
      <c r="X25" s="14" t="s">
        <v>317</v>
      </c>
      <c r="Y25" s="14" t="s">
        <v>316</v>
      </c>
      <c r="Z25" s="14" t="s">
        <v>135</v>
      </c>
      <c r="AA25" s="14" t="s">
        <v>318</v>
      </c>
      <c r="AB25" s="14" t="s">
        <v>123</v>
      </c>
      <c r="AC25" s="19" t="s">
        <v>209</v>
      </c>
    </row>
    <row r="26" spans="1:32" ht="120" customHeight="1" x14ac:dyDescent="0.25">
      <c r="A26" s="13" t="s">
        <v>112</v>
      </c>
      <c r="B26" s="14" t="s">
        <v>166</v>
      </c>
      <c r="C26" s="14" t="s">
        <v>111</v>
      </c>
      <c r="D26" s="14">
        <v>21435876</v>
      </c>
      <c r="E26" s="14"/>
      <c r="F26" s="14">
        <v>1984</v>
      </c>
      <c r="G26" s="14">
        <v>6748380</v>
      </c>
      <c r="H26" s="14">
        <v>1984</v>
      </c>
      <c r="I26" s="14">
        <v>6471933</v>
      </c>
      <c r="J26" s="14">
        <v>1984</v>
      </c>
      <c r="K26" s="14">
        <v>2009</v>
      </c>
      <c r="L26" s="37">
        <v>18784063</v>
      </c>
      <c r="M26" s="41">
        <v>25</v>
      </c>
      <c r="N26" s="42"/>
      <c r="O26" s="13" t="s">
        <v>208</v>
      </c>
      <c r="P26" s="14" t="s">
        <v>113</v>
      </c>
      <c r="Q26" s="14" t="s">
        <v>114</v>
      </c>
      <c r="R26" s="14" t="s">
        <v>105</v>
      </c>
      <c r="S26" s="15"/>
      <c r="T26" s="14"/>
      <c r="U26" s="14" t="s">
        <v>200</v>
      </c>
      <c r="V26" s="14"/>
      <c r="W26" s="14"/>
      <c r="X26" s="14" t="s">
        <v>43</v>
      </c>
      <c r="Y26" s="14" t="s">
        <v>116</v>
      </c>
      <c r="Z26" s="14" t="s">
        <v>117</v>
      </c>
      <c r="AA26" s="14" t="s">
        <v>175</v>
      </c>
      <c r="AB26" s="14" t="s">
        <v>118</v>
      </c>
      <c r="AC26" s="19" t="s">
        <v>211</v>
      </c>
    </row>
    <row r="27" spans="1:32" ht="120" customHeight="1" x14ac:dyDescent="0.2">
      <c r="A27" s="13" t="s">
        <v>12</v>
      </c>
      <c r="B27" s="14" t="s">
        <v>173</v>
      </c>
      <c r="C27" s="14" t="s">
        <v>184</v>
      </c>
      <c r="D27" s="14">
        <v>22011358</v>
      </c>
      <c r="E27" s="14"/>
      <c r="F27" s="14">
        <v>1965</v>
      </c>
      <c r="G27" s="14">
        <v>14302350</v>
      </c>
      <c r="H27" s="14" t="s">
        <v>312</v>
      </c>
      <c r="I27" s="14" t="s">
        <v>313</v>
      </c>
      <c r="J27" s="14">
        <v>2007</v>
      </c>
      <c r="K27" s="14">
        <v>2007</v>
      </c>
      <c r="L27" s="37">
        <v>17237794</v>
      </c>
      <c r="M27" s="41">
        <v>0</v>
      </c>
      <c r="N27" s="42"/>
      <c r="O27" s="13" t="s">
        <v>306</v>
      </c>
      <c r="P27" s="14" t="s">
        <v>157</v>
      </c>
      <c r="Q27" s="14" t="s">
        <v>185</v>
      </c>
      <c r="R27" s="14" t="s">
        <v>252</v>
      </c>
      <c r="S27" s="14" t="s">
        <v>241</v>
      </c>
      <c r="T27" s="14"/>
      <c r="U27" s="14"/>
      <c r="V27" s="14"/>
      <c r="W27" s="14"/>
      <c r="X27" s="14" t="s">
        <v>43</v>
      </c>
      <c r="Y27" s="14" t="s">
        <v>13</v>
      </c>
      <c r="Z27" s="14" t="s">
        <v>11</v>
      </c>
      <c r="AA27" s="14" t="s">
        <v>14</v>
      </c>
      <c r="AB27" s="14" t="s">
        <v>118</v>
      </c>
      <c r="AC27" s="18"/>
    </row>
    <row r="28" spans="1:32" s="2" customFormat="1" ht="120" customHeight="1" thickBot="1" x14ac:dyDescent="0.3">
      <c r="A28" s="21" t="s">
        <v>262</v>
      </c>
      <c r="B28" s="20" t="s">
        <v>232</v>
      </c>
      <c r="C28" s="20" t="s">
        <v>233</v>
      </c>
      <c r="D28" s="20">
        <v>21187385</v>
      </c>
      <c r="E28" s="20"/>
      <c r="F28" s="20">
        <v>2011</v>
      </c>
      <c r="G28" s="20">
        <v>21187385</v>
      </c>
      <c r="H28" s="20">
        <v>1992</v>
      </c>
      <c r="I28" s="20">
        <v>1483043</v>
      </c>
      <c r="J28" s="20">
        <v>2011</v>
      </c>
      <c r="K28" s="20">
        <v>2011</v>
      </c>
      <c r="L28" s="18">
        <v>21187385</v>
      </c>
      <c r="M28" s="44">
        <v>0</v>
      </c>
      <c r="N28" s="45"/>
      <c r="O28" s="21" t="s">
        <v>307</v>
      </c>
      <c r="P28" s="14" t="s">
        <v>332</v>
      </c>
      <c r="Q28" s="14" t="s">
        <v>264</v>
      </c>
      <c r="R28" s="20" t="s">
        <v>331</v>
      </c>
      <c r="S28" s="14" t="s">
        <v>263</v>
      </c>
      <c r="T28" s="15"/>
      <c r="U28" s="15"/>
      <c r="V28" s="15"/>
      <c r="W28" s="15"/>
      <c r="X28" s="20" t="s">
        <v>30</v>
      </c>
      <c r="Y28" s="15"/>
      <c r="Z28" s="15"/>
      <c r="AA28" s="14" t="s">
        <v>265</v>
      </c>
      <c r="AB28" s="15"/>
      <c r="AC28" s="22" t="s">
        <v>208</v>
      </c>
    </row>
    <row r="29" spans="1:32" ht="120" customHeight="1" x14ac:dyDescent="0.25">
      <c r="A29" s="21"/>
      <c r="B29" s="14"/>
      <c r="C29" s="14"/>
      <c r="D29" s="14"/>
      <c r="E29" s="14"/>
      <c r="F29" s="14"/>
      <c r="G29" s="14"/>
      <c r="H29" s="14"/>
      <c r="I29" s="14"/>
      <c r="J29" s="14"/>
      <c r="K29" s="14"/>
      <c r="L29" s="14"/>
      <c r="M29" s="34"/>
      <c r="N29" s="38"/>
      <c r="O29" s="14"/>
      <c r="P29" s="14"/>
      <c r="Q29" s="14"/>
      <c r="R29" s="14"/>
      <c r="S29" s="14"/>
      <c r="T29" s="14"/>
      <c r="U29" s="14"/>
      <c r="V29" s="14"/>
      <c r="W29" s="14"/>
      <c r="X29" s="14"/>
      <c r="Y29" s="14"/>
      <c r="Z29" s="14"/>
      <c r="AA29" s="14"/>
      <c r="AB29" s="14"/>
      <c r="AC29" s="22"/>
    </row>
    <row r="30" spans="1:32" ht="120" customHeight="1" thickBot="1" x14ac:dyDescent="0.3">
      <c r="A30" s="32" t="s">
        <v>224</v>
      </c>
      <c r="B30" s="14"/>
      <c r="C30" s="14"/>
      <c r="D30" s="14"/>
      <c r="E30" s="14"/>
      <c r="F30" s="14"/>
      <c r="G30" s="14"/>
      <c r="H30" s="14"/>
      <c r="I30" s="14"/>
      <c r="J30" s="14"/>
      <c r="K30" s="14"/>
      <c r="L30" s="14"/>
      <c r="M30" s="47"/>
      <c r="N30" s="48"/>
      <c r="O30" s="14"/>
      <c r="P30" s="14"/>
      <c r="Q30" s="14"/>
      <c r="R30" s="14"/>
      <c r="S30" s="14"/>
      <c r="T30" s="14"/>
      <c r="U30" s="14"/>
      <c r="V30" s="14"/>
      <c r="W30" s="14"/>
      <c r="X30" s="14"/>
      <c r="Y30" s="14"/>
      <c r="Z30" s="14"/>
      <c r="AA30" s="14"/>
      <c r="AB30" s="14"/>
      <c r="AC30" s="22"/>
    </row>
    <row r="31" spans="1:32" s="2" customFormat="1" ht="120" customHeight="1" x14ac:dyDescent="0.25">
      <c r="A31" s="21" t="s">
        <v>271</v>
      </c>
      <c r="B31" s="20" t="s">
        <v>234</v>
      </c>
      <c r="C31" s="20" t="s">
        <v>272</v>
      </c>
      <c r="D31" s="20">
        <v>23904456</v>
      </c>
      <c r="E31" s="20">
        <v>2013</v>
      </c>
      <c r="F31" s="20">
        <v>2006</v>
      </c>
      <c r="G31" s="20">
        <v>16607487</v>
      </c>
      <c r="H31" s="20">
        <v>2005</v>
      </c>
      <c r="I31" s="20">
        <v>16255854</v>
      </c>
      <c r="J31" s="20">
        <v>2006</v>
      </c>
      <c r="K31" s="20">
        <v>2013</v>
      </c>
      <c r="L31" s="18">
        <v>23904456</v>
      </c>
      <c r="M31" s="49">
        <v>7</v>
      </c>
      <c r="N31" s="50"/>
      <c r="O31" s="21" t="s">
        <v>306</v>
      </c>
      <c r="P31" s="23" t="s">
        <v>328</v>
      </c>
      <c r="Q31" s="14" t="s">
        <v>274</v>
      </c>
      <c r="R31" s="14" t="s">
        <v>273</v>
      </c>
      <c r="S31" s="15"/>
      <c r="T31" s="15"/>
      <c r="U31" s="15"/>
      <c r="V31" s="15"/>
      <c r="W31" s="15"/>
      <c r="X31" s="20" t="s">
        <v>30</v>
      </c>
      <c r="Y31" s="15"/>
      <c r="Z31" s="15"/>
      <c r="AA31" s="15"/>
      <c r="AB31" s="20" t="s">
        <v>123</v>
      </c>
      <c r="AC31" s="19" t="s">
        <v>213</v>
      </c>
    </row>
    <row r="32" spans="1:32" s="2" customFormat="1" ht="120" customHeight="1" x14ac:dyDescent="0.25">
      <c r="A32" s="21" t="s">
        <v>201</v>
      </c>
      <c r="B32" s="14" t="s">
        <v>276</v>
      </c>
      <c r="C32" s="20" t="s">
        <v>275</v>
      </c>
      <c r="D32" s="20">
        <v>23332367</v>
      </c>
      <c r="E32" s="20">
        <v>2013</v>
      </c>
      <c r="F32" s="20">
        <v>1991</v>
      </c>
      <c r="G32" s="20">
        <v>1832890</v>
      </c>
      <c r="H32" s="20">
        <v>2006</v>
      </c>
      <c r="I32" s="20">
        <v>16770778</v>
      </c>
      <c r="J32" s="20">
        <v>2006</v>
      </c>
      <c r="K32" s="20">
        <v>2013</v>
      </c>
      <c r="L32" s="18">
        <v>23332367</v>
      </c>
      <c r="M32" s="43">
        <v>7</v>
      </c>
      <c r="N32" s="42"/>
      <c r="O32" s="21" t="s">
        <v>306</v>
      </c>
      <c r="P32" s="14" t="s">
        <v>274</v>
      </c>
      <c r="Q32" s="14" t="s">
        <v>335</v>
      </c>
      <c r="R32" s="15"/>
      <c r="S32" s="15"/>
      <c r="T32" s="15"/>
      <c r="U32" s="15"/>
      <c r="V32" s="15"/>
      <c r="W32" s="15"/>
      <c r="X32" s="20" t="s">
        <v>30</v>
      </c>
      <c r="Y32" s="15"/>
      <c r="Z32" s="23"/>
      <c r="AA32" s="15"/>
      <c r="AB32" s="15"/>
      <c r="AC32" s="19" t="s">
        <v>214</v>
      </c>
    </row>
    <row r="33" spans="1:29" s="2" customFormat="1" ht="120" customHeight="1" x14ac:dyDescent="0.25">
      <c r="A33" s="21" t="s">
        <v>202</v>
      </c>
      <c r="B33" s="20" t="s">
        <v>227</v>
      </c>
      <c r="C33" s="20" t="s">
        <v>229</v>
      </c>
      <c r="D33" s="20">
        <v>32199683</v>
      </c>
      <c r="E33" s="20">
        <v>2020</v>
      </c>
      <c r="F33" s="20">
        <v>2020</v>
      </c>
      <c r="G33" s="20">
        <v>32199683</v>
      </c>
      <c r="H33" s="20">
        <v>2020</v>
      </c>
      <c r="I33" s="20">
        <v>32199683</v>
      </c>
      <c r="J33" s="20">
        <v>2020</v>
      </c>
      <c r="K33" s="20">
        <v>2020</v>
      </c>
      <c r="L33" s="18">
        <v>32199683</v>
      </c>
      <c r="M33" s="43">
        <v>0</v>
      </c>
      <c r="N33" s="42"/>
      <c r="O33" s="21" t="s">
        <v>306</v>
      </c>
      <c r="P33" s="14" t="s">
        <v>228</v>
      </c>
      <c r="Q33" s="15"/>
      <c r="R33" s="15"/>
      <c r="S33" s="15"/>
      <c r="T33" s="15"/>
      <c r="U33" s="15"/>
      <c r="V33" s="15"/>
      <c r="W33" s="15"/>
      <c r="X33" s="14" t="s">
        <v>30</v>
      </c>
      <c r="Y33" s="15"/>
      <c r="Z33" s="14" t="s">
        <v>256</v>
      </c>
      <c r="AA33" s="15"/>
      <c r="AB33" s="20" t="s">
        <v>255</v>
      </c>
      <c r="AC33" s="22" t="s">
        <v>215</v>
      </c>
    </row>
    <row r="34" spans="1:29" s="2" customFormat="1" ht="120" customHeight="1" x14ac:dyDescent="0.25">
      <c r="A34" s="21" t="s">
        <v>203</v>
      </c>
      <c r="B34" s="14" t="s">
        <v>230</v>
      </c>
      <c r="C34" s="20" t="s">
        <v>231</v>
      </c>
      <c r="D34" s="20">
        <v>29097503</v>
      </c>
      <c r="E34" s="20">
        <v>2018</v>
      </c>
      <c r="F34" s="20">
        <v>2018</v>
      </c>
      <c r="G34" s="20">
        <v>29097503</v>
      </c>
      <c r="H34" s="20">
        <v>2018</v>
      </c>
      <c r="I34" s="20">
        <v>29097503</v>
      </c>
      <c r="J34" s="20">
        <v>2018</v>
      </c>
      <c r="K34" s="20">
        <v>2018</v>
      </c>
      <c r="L34" s="18">
        <v>29097503</v>
      </c>
      <c r="M34" s="43">
        <v>0</v>
      </c>
      <c r="N34" s="42"/>
      <c r="O34" s="13" t="s">
        <v>336</v>
      </c>
      <c r="P34" s="14" t="s">
        <v>257</v>
      </c>
      <c r="Q34" s="24" t="s">
        <v>258</v>
      </c>
      <c r="R34" s="24" t="s">
        <v>259</v>
      </c>
      <c r="S34" s="15"/>
      <c r="T34" s="15"/>
      <c r="U34" s="15"/>
      <c r="V34" s="15"/>
      <c r="W34" s="15"/>
      <c r="X34" s="14" t="s">
        <v>30</v>
      </c>
      <c r="Y34" s="15"/>
      <c r="Z34" s="20" t="s">
        <v>260</v>
      </c>
      <c r="AA34" s="14" t="s">
        <v>261</v>
      </c>
      <c r="AB34" s="20" t="s">
        <v>123</v>
      </c>
      <c r="AC34" s="22" t="s">
        <v>208</v>
      </c>
    </row>
    <row r="35" spans="1:29" s="2" customFormat="1" ht="120" customHeight="1" x14ac:dyDescent="0.25">
      <c r="A35" s="21" t="s">
        <v>266</v>
      </c>
      <c r="B35" s="14" t="s">
        <v>267</v>
      </c>
      <c r="C35" s="20" t="s">
        <v>268</v>
      </c>
      <c r="D35" s="20">
        <v>23523664</v>
      </c>
      <c r="E35" s="20">
        <v>2013</v>
      </c>
      <c r="F35" s="20">
        <v>1999</v>
      </c>
      <c r="G35" s="20">
        <v>10522980</v>
      </c>
      <c r="H35" s="20">
        <v>2006</v>
      </c>
      <c r="I35" s="20">
        <v>16528518</v>
      </c>
      <c r="J35" s="20">
        <v>2006</v>
      </c>
      <c r="K35" s="20">
        <v>2013</v>
      </c>
      <c r="L35" s="18">
        <v>23523664</v>
      </c>
      <c r="M35" s="43">
        <v>6</v>
      </c>
      <c r="N35" s="42"/>
      <c r="O35" s="13" t="s">
        <v>337</v>
      </c>
      <c r="P35" s="14" t="s">
        <v>299</v>
      </c>
      <c r="Q35" s="14" t="s">
        <v>300</v>
      </c>
      <c r="R35" s="15"/>
      <c r="S35" s="15"/>
      <c r="T35" s="15"/>
      <c r="U35" s="15"/>
      <c r="V35" s="15"/>
      <c r="W35" s="15"/>
      <c r="X35" s="20" t="s">
        <v>30</v>
      </c>
      <c r="Y35" s="20" t="s">
        <v>303</v>
      </c>
      <c r="Z35" s="14" t="s">
        <v>87</v>
      </c>
      <c r="AA35" s="14" t="s">
        <v>304</v>
      </c>
      <c r="AB35" s="20" t="s">
        <v>123</v>
      </c>
      <c r="AC35" s="22" t="s">
        <v>208</v>
      </c>
    </row>
    <row r="36" spans="1:29" s="2" customFormat="1" ht="120" customHeight="1" x14ac:dyDescent="0.25">
      <c r="A36" s="13" t="s">
        <v>297</v>
      </c>
      <c r="B36" s="14" t="s">
        <v>293</v>
      </c>
      <c r="C36" s="20" t="s">
        <v>294</v>
      </c>
      <c r="D36" s="20">
        <v>25552658</v>
      </c>
      <c r="E36" s="20">
        <v>2015</v>
      </c>
      <c r="F36" s="20">
        <v>2008</v>
      </c>
      <c r="G36" s="20">
        <v>18619248</v>
      </c>
      <c r="H36" s="20">
        <v>2011</v>
      </c>
      <c r="I36" s="20">
        <v>21850221</v>
      </c>
      <c r="J36" s="20">
        <v>2011</v>
      </c>
      <c r="K36" s="20">
        <v>2015</v>
      </c>
      <c r="L36" s="18">
        <v>25552658</v>
      </c>
      <c r="M36" s="43">
        <v>4</v>
      </c>
      <c r="N36" s="42"/>
      <c r="O36" s="21" t="s">
        <v>306</v>
      </c>
      <c r="P36" s="14" t="s">
        <v>295</v>
      </c>
      <c r="Q36" s="14" t="s">
        <v>296</v>
      </c>
      <c r="R36" s="15"/>
      <c r="S36" s="15"/>
      <c r="T36" s="15"/>
      <c r="U36" s="15"/>
      <c r="V36" s="15"/>
      <c r="W36" s="15"/>
      <c r="X36" s="20" t="s">
        <v>30</v>
      </c>
      <c r="Y36" s="15"/>
      <c r="Z36" s="23" t="s">
        <v>298</v>
      </c>
      <c r="AA36" s="15"/>
      <c r="AB36" s="20" t="s">
        <v>123</v>
      </c>
      <c r="AC36" s="22" t="s">
        <v>208</v>
      </c>
    </row>
    <row r="37" spans="1:29" s="2" customFormat="1" ht="120" customHeight="1" x14ac:dyDescent="0.25">
      <c r="A37" s="21" t="s">
        <v>205</v>
      </c>
      <c r="B37" s="20" t="s">
        <v>232</v>
      </c>
      <c r="C37" s="20" t="s">
        <v>301</v>
      </c>
      <c r="D37" s="20">
        <v>29481844</v>
      </c>
      <c r="E37" s="20">
        <v>2018</v>
      </c>
      <c r="F37" s="20">
        <v>2018</v>
      </c>
      <c r="G37" s="20">
        <v>29481844</v>
      </c>
      <c r="H37" s="20">
        <v>1992</v>
      </c>
      <c r="I37" s="20">
        <v>1483043</v>
      </c>
      <c r="J37" s="20">
        <v>2018</v>
      </c>
      <c r="K37" s="20">
        <v>2018</v>
      </c>
      <c r="L37" s="18">
        <v>29481844</v>
      </c>
      <c r="M37" s="43">
        <v>0</v>
      </c>
      <c r="N37" s="42"/>
      <c r="O37" s="21" t="s">
        <v>307</v>
      </c>
      <c r="P37" s="14" t="s">
        <v>333</v>
      </c>
      <c r="Q37" s="14" t="s">
        <v>264</v>
      </c>
      <c r="R37" s="14" t="s">
        <v>263</v>
      </c>
      <c r="S37" s="14" t="s">
        <v>334</v>
      </c>
      <c r="T37" s="15"/>
      <c r="U37" s="15"/>
      <c r="V37" s="15"/>
      <c r="W37" s="15"/>
      <c r="X37" s="20" t="s">
        <v>30</v>
      </c>
      <c r="Y37" s="15"/>
      <c r="Z37" s="15"/>
      <c r="AA37" s="15"/>
      <c r="AB37" s="20" t="s">
        <v>123</v>
      </c>
      <c r="AC37" s="22" t="s">
        <v>208</v>
      </c>
    </row>
    <row r="38" spans="1:29" s="2" customFormat="1" ht="120" customHeight="1" x14ac:dyDescent="0.25">
      <c r="A38" s="21" t="s">
        <v>206</v>
      </c>
      <c r="B38" s="14" t="s">
        <v>235</v>
      </c>
      <c r="C38" s="20" t="s">
        <v>286</v>
      </c>
      <c r="D38" s="20">
        <v>34642949</v>
      </c>
      <c r="E38" s="20">
        <v>2022</v>
      </c>
      <c r="F38" s="20">
        <v>2022</v>
      </c>
      <c r="G38" s="20">
        <v>34642949</v>
      </c>
      <c r="H38" s="20">
        <v>2009</v>
      </c>
      <c r="I38" s="20">
        <v>19744959</v>
      </c>
      <c r="J38" s="20">
        <v>2022</v>
      </c>
      <c r="K38" s="20">
        <v>2022</v>
      </c>
      <c r="L38" s="18">
        <v>34642949</v>
      </c>
      <c r="M38" s="43">
        <v>0</v>
      </c>
      <c r="N38" s="42"/>
      <c r="O38" s="21" t="s">
        <v>307</v>
      </c>
      <c r="P38" s="14" t="s">
        <v>263</v>
      </c>
      <c r="Q38" s="14" t="s">
        <v>302</v>
      </c>
      <c r="R38" s="15"/>
      <c r="S38" s="15"/>
      <c r="T38" s="15"/>
      <c r="U38" s="15"/>
      <c r="V38" s="15"/>
      <c r="W38" s="15"/>
      <c r="X38" s="20" t="s">
        <v>43</v>
      </c>
      <c r="Y38" s="15"/>
      <c r="Z38" s="15"/>
      <c r="AA38" s="15"/>
      <c r="AB38" s="15"/>
      <c r="AC38" s="22" t="s">
        <v>217</v>
      </c>
    </row>
    <row r="39" spans="1:29" s="2" customFormat="1" ht="120" customHeight="1" x14ac:dyDescent="0.25">
      <c r="A39" s="21" t="s">
        <v>207</v>
      </c>
      <c r="B39" s="14" t="s">
        <v>236</v>
      </c>
      <c r="C39" s="20" t="s">
        <v>277</v>
      </c>
      <c r="D39" s="20">
        <v>31662020</v>
      </c>
      <c r="E39" s="20">
        <v>2019</v>
      </c>
      <c r="F39" s="20">
        <v>1992</v>
      </c>
      <c r="G39" s="20">
        <v>1301074</v>
      </c>
      <c r="H39" s="20">
        <v>2019</v>
      </c>
      <c r="I39" s="20">
        <v>31662020</v>
      </c>
      <c r="J39" s="20">
        <v>2019</v>
      </c>
      <c r="K39" s="20">
        <v>2019</v>
      </c>
      <c r="L39" s="18">
        <v>31662020</v>
      </c>
      <c r="M39" s="43">
        <v>0</v>
      </c>
      <c r="N39" s="42"/>
      <c r="O39" s="21" t="s">
        <v>306</v>
      </c>
      <c r="P39" s="14" t="s">
        <v>278</v>
      </c>
      <c r="Q39" s="14" t="s">
        <v>279</v>
      </c>
      <c r="R39" s="20"/>
      <c r="S39" s="20"/>
      <c r="T39" s="20"/>
      <c r="U39" s="15"/>
      <c r="V39" s="15"/>
      <c r="W39" s="15"/>
      <c r="X39" s="20" t="s">
        <v>30</v>
      </c>
      <c r="Y39" s="20" t="s">
        <v>5</v>
      </c>
      <c r="Z39" s="20" t="s">
        <v>280</v>
      </c>
      <c r="AA39" s="15"/>
      <c r="AB39" s="15"/>
      <c r="AC39" s="22" t="s">
        <v>218</v>
      </c>
    </row>
    <row r="40" spans="1:29" ht="120" customHeight="1" x14ac:dyDescent="0.25">
      <c r="A40" s="21" t="s">
        <v>237</v>
      </c>
      <c r="B40" s="14" t="s">
        <v>281</v>
      </c>
      <c r="C40" s="20" t="s">
        <v>282</v>
      </c>
      <c r="D40" s="20">
        <v>24014378</v>
      </c>
      <c r="E40" s="20">
        <v>2013</v>
      </c>
      <c r="F40" s="20">
        <v>2013</v>
      </c>
      <c r="G40" s="20">
        <v>23498916</v>
      </c>
      <c r="H40" s="14">
        <v>1955</v>
      </c>
      <c r="I40" s="14">
        <v>14384301</v>
      </c>
      <c r="J40" s="20">
        <v>2013</v>
      </c>
      <c r="K40" s="20">
        <v>2013</v>
      </c>
      <c r="L40" s="18">
        <v>24014378</v>
      </c>
      <c r="M40" s="43">
        <v>0</v>
      </c>
      <c r="N40" s="42"/>
      <c r="O40" s="21" t="s">
        <v>306</v>
      </c>
      <c r="P40" s="14" t="s">
        <v>283</v>
      </c>
      <c r="Q40" s="14" t="s">
        <v>284</v>
      </c>
      <c r="R40" s="15"/>
      <c r="S40" s="15"/>
      <c r="T40" s="15"/>
      <c r="U40" s="15"/>
      <c r="V40" s="15"/>
      <c r="W40" s="15"/>
      <c r="X40" s="20" t="s">
        <v>30</v>
      </c>
      <c r="Y40" s="20" t="s">
        <v>285</v>
      </c>
      <c r="Z40" s="15"/>
      <c r="AA40" s="15"/>
      <c r="AB40" s="15"/>
      <c r="AC40" s="19" t="s">
        <v>219</v>
      </c>
    </row>
    <row r="41" spans="1:29" ht="120" customHeight="1" thickBot="1" x14ac:dyDescent="0.3">
      <c r="A41" s="25" t="s">
        <v>204</v>
      </c>
      <c r="B41" s="26" t="s">
        <v>238</v>
      </c>
      <c r="C41" s="26" t="s">
        <v>288</v>
      </c>
      <c r="D41" s="26">
        <v>23552722</v>
      </c>
      <c r="E41" s="26">
        <v>2013</v>
      </c>
      <c r="F41" s="26">
        <v>2005</v>
      </c>
      <c r="G41" s="26">
        <v>15664246</v>
      </c>
      <c r="H41" s="26">
        <v>2008</v>
      </c>
      <c r="I41" s="26">
        <v>19047631</v>
      </c>
      <c r="J41" s="26">
        <v>2008</v>
      </c>
      <c r="K41" s="26">
        <v>2013</v>
      </c>
      <c r="L41" s="46">
        <v>23552722</v>
      </c>
      <c r="M41" s="44">
        <v>5</v>
      </c>
      <c r="N41" s="45"/>
      <c r="O41" s="25" t="s">
        <v>306</v>
      </c>
      <c r="P41" s="27" t="s">
        <v>289</v>
      </c>
      <c r="Q41" s="27" t="s">
        <v>290</v>
      </c>
      <c r="R41" s="28"/>
      <c r="S41" s="28"/>
      <c r="T41" s="28"/>
      <c r="U41" s="28"/>
      <c r="V41" s="28"/>
      <c r="W41" s="28"/>
      <c r="X41" s="26" t="s">
        <v>30</v>
      </c>
      <c r="Y41" s="26" t="s">
        <v>291</v>
      </c>
      <c r="Z41" s="28"/>
      <c r="AA41" s="29" t="s">
        <v>292</v>
      </c>
      <c r="AB41" s="26" t="s">
        <v>123</v>
      </c>
      <c r="AC41" s="30" t="s">
        <v>220</v>
      </c>
    </row>
    <row r="42" spans="1:29" x14ac:dyDescent="0.35">
      <c r="A42" s="8"/>
      <c r="AB42"/>
      <c r="AC42" s="1"/>
    </row>
    <row r="43" spans="1:29" ht="20" customHeight="1" x14ac:dyDescent="0.35">
      <c r="A43" s="31"/>
      <c r="B43" s="31"/>
      <c r="AB43"/>
      <c r="AC43" s="1"/>
    </row>
    <row r="46" spans="1:29" x14ac:dyDescent="0.35">
      <c r="A46" s="8"/>
    </row>
  </sheetData>
  <mergeCells count="1">
    <mergeCell ref="A43:B43"/>
  </mergeCells>
  <conditionalFormatting sqref="M2:M28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68D96DA-73BA-3040-B4E4-AD59F351C30D}</x14:id>
        </ext>
      </extLst>
    </cfRule>
  </conditionalFormatting>
  <conditionalFormatting sqref="M31:M41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CE7BF64-EF38-0548-A3D6-E6AA7D7E1642}</x14:id>
        </ext>
      </extLst>
    </cfRule>
  </conditionalFormatting>
  <conditionalFormatting sqref="M1:M104857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FBDC214-1BEB-F24D-9A64-6C0EF4B5C562}</x14:id>
        </ext>
      </extLst>
    </cfRule>
  </conditionalFormatting>
  <pageMargins left="0.7" right="0.7" top="0.75" bottom="0.75" header="0.3" footer="0.3"/>
  <legacyDrawing r:id="rId1"/>
  <tableParts count="1">
    <tablePart r:id="rId2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68D96DA-73BA-3040-B4E4-AD59F351C30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M2:M28</xm:sqref>
        </x14:conditionalFormatting>
        <x14:conditionalFormatting xmlns:xm="http://schemas.microsoft.com/office/excel/2006/main">
          <x14:cfRule type="dataBar" id="{3CE7BF64-EF38-0548-A3D6-E6AA7D7E164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31:M41</xm:sqref>
        </x14:conditionalFormatting>
        <x14:conditionalFormatting xmlns:xm="http://schemas.microsoft.com/office/excel/2006/main">
          <x14:cfRule type="dataBar" id="{4FBDC214-1BEB-F24D-9A64-6C0EF4B5C56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:M1048576</xm:sqref>
        </x14:conditionalFormatting>
      </x14:conditionalFormattings>
    </ext>
    <ext xmlns:x14="http://schemas.microsoft.com/office/spreadsheetml/2009/9/main" uri="{05C60535-1F16-4fd2-B633-F4F36F0B64E0}">
      <x14:sparklineGroups xmlns:xm="http://schemas.microsoft.com/office/excel/2006/main">
        <x14:sparklineGroup type="column" displayEmptyCellsAs="gap" xr2:uid="{D033D73D-8F04-4A4B-B89A-AB4A536A3BC1}">
          <x14:colorSeries theme="4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Sheet1!J3:K3</xm:f>
              <xm:sqref>N3</xm:sqref>
            </x14:sparkline>
            <x14:sparkline>
              <xm:f>Sheet1!J4:K4</xm:f>
              <xm:sqref>N4</xm:sqref>
            </x14:sparkline>
            <x14:sparkline>
              <xm:f>Sheet1!J5:K5</xm:f>
              <xm:sqref>N5</xm:sqref>
            </x14:sparkline>
            <x14:sparkline>
              <xm:f>Sheet1!J6:K6</xm:f>
              <xm:sqref>N6</xm:sqref>
            </x14:sparkline>
            <x14:sparkline>
              <xm:f>Sheet1!J7:K7</xm:f>
              <xm:sqref>N7</xm:sqref>
            </x14:sparkline>
            <x14:sparkline>
              <xm:f>Sheet1!J8:K8</xm:f>
              <xm:sqref>N8</xm:sqref>
            </x14:sparkline>
            <x14:sparkline>
              <xm:f>Sheet1!J9:K9</xm:f>
              <xm:sqref>N9</xm:sqref>
            </x14:sparkline>
            <x14:sparkline>
              <xm:f>Sheet1!J10:K10</xm:f>
              <xm:sqref>N10</xm:sqref>
            </x14:sparkline>
            <x14:sparkline>
              <xm:f>Sheet1!J11:K11</xm:f>
              <xm:sqref>N11</xm:sqref>
            </x14:sparkline>
            <x14:sparkline>
              <xm:f>Sheet1!J12:K12</xm:f>
              <xm:sqref>N12</xm:sqref>
            </x14:sparkline>
            <x14:sparkline>
              <xm:f>Sheet1!J13:K13</xm:f>
              <xm:sqref>N13</xm:sqref>
            </x14:sparkline>
            <x14:sparkline>
              <xm:f>Sheet1!J14:K14</xm:f>
              <xm:sqref>N14</xm:sqref>
            </x14:sparkline>
            <x14:sparkline>
              <xm:f>Sheet1!J15:K15</xm:f>
              <xm:sqref>N15</xm:sqref>
            </x14:sparkline>
            <x14:sparkline>
              <xm:f>Sheet1!J16:K16</xm:f>
              <xm:sqref>N16</xm:sqref>
            </x14:sparkline>
            <x14:sparkline>
              <xm:f>Sheet1!J17:K17</xm:f>
              <xm:sqref>N17</xm:sqref>
            </x14:sparkline>
            <x14:sparkline>
              <xm:f>Sheet1!J18:K18</xm:f>
              <xm:sqref>N18</xm:sqref>
            </x14:sparkline>
            <x14:sparkline>
              <xm:f>Sheet1!J19:K19</xm:f>
              <xm:sqref>N19</xm:sqref>
            </x14:sparkline>
            <x14:sparkline>
              <xm:f>Sheet1!J20:K20</xm:f>
              <xm:sqref>N20</xm:sqref>
            </x14:sparkline>
            <x14:sparkline>
              <xm:f>Sheet1!J21:K21</xm:f>
              <xm:sqref>N21</xm:sqref>
            </x14:sparkline>
            <x14:sparkline>
              <xm:f>Sheet1!J22:K22</xm:f>
              <xm:sqref>N22</xm:sqref>
            </x14:sparkline>
            <x14:sparkline>
              <xm:f>Sheet1!J23:K23</xm:f>
              <xm:sqref>N23</xm:sqref>
            </x14:sparkline>
            <x14:sparkline>
              <xm:f>Sheet1!J24:K24</xm:f>
              <xm:sqref>N24</xm:sqref>
            </x14:sparkline>
            <x14:sparkline>
              <xm:f>Sheet1!J25:K25</xm:f>
              <xm:sqref>N25</xm:sqref>
            </x14:sparkline>
            <x14:sparkline>
              <xm:f>Sheet1!J26:K26</xm:f>
              <xm:sqref>N26</xm:sqref>
            </x14:sparkline>
            <x14:sparkline>
              <xm:f>Sheet1!J27:K27</xm:f>
              <xm:sqref>N27</xm:sqref>
            </x14:sparkline>
            <x14:sparkline>
              <xm:f>Sheet1!J28:K28</xm:f>
              <xm:sqref>N28</xm:sqref>
            </x14:sparkline>
            <x14:sparkline>
              <xm:f>Sheet1!J29:K29</xm:f>
              <xm:sqref>N29</xm:sqref>
            </x14:sparkline>
            <x14:sparkline>
              <xm:f>Sheet1!J30:K30</xm:f>
              <xm:sqref>N30</xm:sqref>
            </x14:sparkline>
            <x14:sparkline>
              <xm:f>Sheet1!J31:K31</xm:f>
              <xm:sqref>N31</xm:sqref>
            </x14:sparkline>
            <x14:sparkline>
              <xm:f>Sheet1!J32:K32</xm:f>
              <xm:sqref>N32</xm:sqref>
            </x14:sparkline>
            <x14:sparkline>
              <xm:f>Sheet1!J33:K33</xm:f>
              <xm:sqref>N33</xm:sqref>
            </x14:sparkline>
            <x14:sparkline>
              <xm:f>Sheet1!J34:K34</xm:f>
              <xm:sqref>N34</xm:sqref>
            </x14:sparkline>
            <x14:sparkline>
              <xm:f>Sheet1!J35:K35</xm:f>
              <xm:sqref>N35</xm:sqref>
            </x14:sparkline>
            <x14:sparkline>
              <xm:f>Sheet1!J36:K36</xm:f>
              <xm:sqref>N36</xm:sqref>
            </x14:sparkline>
            <x14:sparkline>
              <xm:f>Sheet1!J37:K37</xm:f>
              <xm:sqref>N37</xm:sqref>
            </x14:sparkline>
            <x14:sparkline>
              <xm:f>Sheet1!J38:K38</xm:f>
              <xm:sqref>N38</xm:sqref>
            </x14:sparkline>
            <x14:sparkline>
              <xm:f>Sheet1!J39:K39</xm:f>
              <xm:sqref>N39</xm:sqref>
            </x14:sparkline>
            <x14:sparkline>
              <xm:f>Sheet1!J40:K40</xm:f>
              <xm:sqref>N40</xm:sqref>
            </x14:sparkline>
            <x14:sparkline>
              <xm:f>Sheet1!J41:K41</xm:f>
              <xm:sqref>N41</xm:sqref>
            </x14:sparkline>
            <x14:sparkline>
              <xm:f>Sheet1!J2:K2</xm:f>
              <xm:sqref>N2</xm:sqref>
            </x14:sparkline>
          </x14:sparklines>
        </x14:sparklineGroup>
      </x14:sparklineGroup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w user</dc:creator>
  <cp:lastModifiedBy>Barthelemy, Florian</cp:lastModifiedBy>
  <dcterms:created xsi:type="dcterms:W3CDTF">2018-03-14T11:52:00Z</dcterms:created>
  <dcterms:modified xsi:type="dcterms:W3CDTF">2023-07-19T03:13:13Z</dcterms:modified>
</cp:coreProperties>
</file>